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adocuments and settings\Manuscripts\aaa in progress or published\Thermal Preference\manuscript\Final\Revisions\"/>
    </mc:Choice>
  </mc:AlternateContent>
  <xr:revisionPtr revIDLastSave="0" documentId="8_{43FC3589-69FD-446D-8B2B-F008E4D38E4C}" xr6:coauthVersionLast="47" xr6:coauthVersionMax="47" xr10:uidLastSave="{00000000-0000-0000-0000-000000000000}"/>
  <bookViews>
    <workbookView xWindow="-110" yWindow="-110" windowWidth="19420" windowHeight="10300" xr2:uid="{8E1B2A16-E972-40AC-92B4-95B3614953DF}"/>
  </bookViews>
  <sheets>
    <sheet name="Figure 1c" sheetId="1" r:id="rId1"/>
    <sheet name="Figure 1d" sheetId="2" r:id="rId2"/>
    <sheet name="Figure 1e" sheetId="3" r:id="rId3"/>
    <sheet name="Figure 1f" sheetId="4" r:id="rId4"/>
    <sheet name="Figure 1g" sheetId="5" r:id="rId5"/>
    <sheet name="Figure 1h" sheetId="6" r:id="rId6"/>
    <sheet name="Figure 1i" sheetId="7" r:id="rId7"/>
    <sheet name="Figure 2a" sheetId="8" r:id="rId8"/>
    <sheet name="Figure 2b" sheetId="9" r:id="rId9"/>
    <sheet name="Figure 2c" sheetId="10" r:id="rId10"/>
    <sheet name="Figure 2d" sheetId="17" r:id="rId11"/>
    <sheet name="Figure 2e" sheetId="18" r:id="rId12"/>
    <sheet name="Figure 2f" sheetId="19" r:id="rId13"/>
    <sheet name="Figure 3a" sheetId="20" r:id="rId14"/>
    <sheet name="Figure 3b" sheetId="21" r:id="rId15"/>
    <sheet name="Figure 3c" sheetId="22" r:id="rId16"/>
    <sheet name="Figure 3d" sheetId="11" r:id="rId17"/>
    <sheet name="Figure 3e" sheetId="12" r:id="rId18"/>
    <sheet name="Figure 3f" sheetId="13" r:id="rId19"/>
    <sheet name="Figure 3g" sheetId="14" r:id="rId20"/>
    <sheet name="Figure 4a,b" sheetId="15" r:id="rId21"/>
    <sheet name="Figure 4c" sheetId="23" r:id="rId22"/>
    <sheet name="Figure 4d,e" sheetId="16" r:id="rId23"/>
    <sheet name="Figure 4f" sheetId="24" r:id="rId24"/>
    <sheet name="Figure 5a" sheetId="25" r:id="rId25"/>
    <sheet name="Figure 5b" sheetId="26" r:id="rId26"/>
    <sheet name="Figure 6a" sheetId="27" r:id="rId27"/>
    <sheet name="Figure 6b" sheetId="28" r:id="rId28"/>
    <sheet name="Figure 7a" sheetId="29" r:id="rId29"/>
    <sheet name="Figure 7b" sheetId="30" r:id="rId30"/>
    <sheet name="Figure 8a" sheetId="31" r:id="rId31"/>
    <sheet name="Figure 8b" sheetId="32" r:id="rId32"/>
    <sheet name="Figure 8c" sheetId="33" r:id="rId33"/>
    <sheet name="Figure 8d" sheetId="34" r:id="rId34"/>
    <sheet name="Figure 8e" sheetId="35" r:id="rId35"/>
    <sheet name="Figure 8f" sheetId="36" r:id="rId36"/>
    <sheet name="Figure 8g" sheetId="37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124">
  <si>
    <t>Trial 1</t>
  </si>
  <si>
    <t>Trial 2</t>
  </si>
  <si>
    <t>Trial 3</t>
  </si>
  <si>
    <t>Trial 4</t>
  </si>
  <si>
    <t>3 min</t>
  </si>
  <si>
    <t xml:space="preserve">10 min </t>
  </si>
  <si>
    <t xml:space="preserve">15 min </t>
  </si>
  <si>
    <t>20 min</t>
  </si>
  <si>
    <t>Morning</t>
  </si>
  <si>
    <t>Afternoon</t>
  </si>
  <si>
    <t>Evening</t>
  </si>
  <si>
    <t>male</t>
  </si>
  <si>
    <t>female</t>
  </si>
  <si>
    <t>Day 1</t>
  </si>
  <si>
    <t>Day 2</t>
  </si>
  <si>
    <t>CS LD</t>
  </si>
  <si>
    <t>CS DD</t>
  </si>
  <si>
    <t>CS</t>
  </si>
  <si>
    <r>
      <t>Pdfr</t>
    </r>
    <r>
      <rPr>
        <vertAlign val="superscript"/>
        <sz val="11"/>
        <color theme="1"/>
        <rFont val="Calibri"/>
        <family val="2"/>
        <scheme val="minor"/>
      </rPr>
      <t>5304</t>
    </r>
  </si>
  <si>
    <t>fly</t>
  </si>
  <si>
    <t>Sleep Dep.</t>
  </si>
  <si>
    <t>Control</t>
  </si>
  <si>
    <t>2 h Rec</t>
  </si>
  <si>
    <t>SD</t>
  </si>
  <si>
    <t>Baseline-AM</t>
  </si>
  <si>
    <t>SD-AM</t>
  </si>
  <si>
    <t>Recovery AM</t>
  </si>
  <si>
    <t>Night bout</t>
  </si>
  <si>
    <t>Cs base</t>
  </si>
  <si>
    <t>Cs Fragmented</t>
  </si>
  <si>
    <t>SR</t>
  </si>
  <si>
    <t>Cntrl</t>
  </si>
  <si>
    <t>SF</t>
  </si>
  <si>
    <t>baseline</t>
  </si>
  <si>
    <t>fragmented</t>
  </si>
  <si>
    <t>Baseline</t>
  </si>
  <si>
    <t>Sleep Fragmentation</t>
  </si>
  <si>
    <t>bang</t>
  </si>
  <si>
    <t>controls</t>
  </si>
  <si>
    <t>2 hr Recovery</t>
  </si>
  <si>
    <t>6 h Recovery</t>
  </si>
  <si>
    <t>24 h Recovery</t>
  </si>
  <si>
    <t>pdfr5403 ctrl</t>
  </si>
  <si>
    <t>per01 ctrl</t>
  </si>
  <si>
    <t>pdfr5403 Fragmented</t>
  </si>
  <si>
    <t>PER O1 Base</t>
  </si>
  <si>
    <t>per01 sleep fragmented</t>
  </si>
  <si>
    <t>per01 cntrl</t>
  </si>
  <si>
    <t>per01 Sleep Fragmented</t>
  </si>
  <si>
    <t>Pdfr5403 control</t>
  </si>
  <si>
    <t>Pdfr5403 Sleep Fragmented</t>
  </si>
  <si>
    <t>mon 67</t>
  </si>
  <si>
    <t>Pdfr-Rnai/+</t>
  </si>
  <si>
    <t>Tim-GAL4/+</t>
  </si>
  <si>
    <t>Tim&gt;Pdfr</t>
  </si>
  <si>
    <t>Clk856/+</t>
  </si>
  <si>
    <t>clk856&gt;PdfR</t>
  </si>
  <si>
    <t>mon 70</t>
  </si>
  <si>
    <t>Clk4.1M/+</t>
  </si>
  <si>
    <t>Clk4.1&gt;PdfR</t>
  </si>
  <si>
    <t>mon 71</t>
  </si>
  <si>
    <t>R6/+</t>
  </si>
  <si>
    <t>R6&gt;PdfrRnai</t>
  </si>
  <si>
    <t>mon 72</t>
  </si>
  <si>
    <t>Clk4.5F/+</t>
  </si>
  <si>
    <t>Clk4.5&gt;PdfrRnai</t>
  </si>
  <si>
    <t>mon 73</t>
  </si>
  <si>
    <t>c929/+</t>
  </si>
  <si>
    <t>c929&gt;PdfrRnai</t>
  </si>
  <si>
    <t>mon 77</t>
  </si>
  <si>
    <t>Pdfr-Rnai/+ SF</t>
  </si>
  <si>
    <t>Tim-GAL4/+ SF</t>
  </si>
  <si>
    <t>Tim&gt;Pdfr SF</t>
  </si>
  <si>
    <t>Clk856/+ SF</t>
  </si>
  <si>
    <t>clk856&gt;PdfR SF</t>
  </si>
  <si>
    <t>Clk4.1M/+ SF</t>
  </si>
  <si>
    <t>Clk4.1&gt;PdfR SF</t>
  </si>
  <si>
    <t>Tim/+</t>
  </si>
  <si>
    <t>PdfR-RNAi/+</t>
  </si>
  <si>
    <t>Clk.856/+ Control</t>
  </si>
  <si>
    <t>Tim/+ SF</t>
  </si>
  <si>
    <t>PdfR-RNAi/+ SF</t>
  </si>
  <si>
    <t>Clk.856/+ SF</t>
  </si>
  <si>
    <t>mon78</t>
  </si>
  <si>
    <t>mon 78</t>
  </si>
  <si>
    <t>mon 79</t>
  </si>
  <si>
    <t>R6/+ SF</t>
  </si>
  <si>
    <t>Clk4.5F/+ SF</t>
  </si>
  <si>
    <t>Clk4.5&gt;PdfrRnai SF</t>
  </si>
  <si>
    <t>Clk4.5M/+</t>
  </si>
  <si>
    <t>Pdfr-RNAi/+</t>
  </si>
  <si>
    <t>Clk 4.5F/+</t>
  </si>
  <si>
    <t>Clk4.5M/+ SF</t>
  </si>
  <si>
    <t>Pdfr-RNAi/+ SF</t>
  </si>
  <si>
    <t>Clk 4.5F/+ SF</t>
  </si>
  <si>
    <t>mon 80</t>
  </si>
  <si>
    <t>c929/+ SF</t>
  </si>
  <si>
    <t>c929&gt;PdfrRnai SF</t>
  </si>
  <si>
    <t>R6&gt;PdfrRnai SF</t>
  </si>
  <si>
    <t>C929+</t>
  </si>
  <si>
    <t>PDFR Rnai</t>
  </si>
  <si>
    <t>R6-GAL4/+</t>
  </si>
  <si>
    <t>SF C929+</t>
  </si>
  <si>
    <t>SF PDFR Rnai</t>
  </si>
  <si>
    <t>R6-GAL4/+ SF</t>
  </si>
  <si>
    <t>clkG4</t>
  </si>
  <si>
    <t>pdfr-RNAi/+ SF</t>
  </si>
  <si>
    <t>c929</t>
  </si>
  <si>
    <t>pdfr-RNAi</t>
  </si>
  <si>
    <t>pdfr-RNAI SF</t>
  </si>
  <si>
    <t>mon 64</t>
  </si>
  <si>
    <t>LD</t>
  </si>
  <si>
    <t>Social Jet Lag</t>
  </si>
  <si>
    <t>CS Jet Lagged</t>
  </si>
  <si>
    <t>total sleep</t>
  </si>
  <si>
    <t>Day bout</t>
  </si>
  <si>
    <t>Cs LD</t>
  </si>
  <si>
    <t>Cs Jet Lag</t>
  </si>
  <si>
    <t>Pwake</t>
  </si>
  <si>
    <t>Pdoze</t>
  </si>
  <si>
    <t>Soc Jet lag</t>
  </si>
  <si>
    <t>Ctrl</t>
  </si>
  <si>
    <t>APS</t>
  </si>
  <si>
    <t>temperature p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Arial"/>
      <family val="2"/>
    </font>
    <font>
      <sz val="6"/>
      <color indexed="10"/>
      <name val="Arial"/>
      <family val="2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2" fillId="0" borderId="1" xfId="0" applyFont="1" applyBorder="1"/>
    <xf numFmtId="0" fontId="0" fillId="0" borderId="0" xfId="0" applyAlignment="1">
      <alignment wrapText="1"/>
    </xf>
    <xf numFmtId="0" fontId="0" fillId="0" borderId="0" xfId="0"/>
    <xf numFmtId="0" fontId="0" fillId="0" borderId="2" xfId="0" applyBorder="1"/>
    <xf numFmtId="0" fontId="0" fillId="0" borderId="2" xfId="0" applyBorder="1" applyAlignment="1">
      <alignment wrapText="1"/>
    </xf>
    <xf numFmtId="0" fontId="5" fillId="0" borderId="0" xfId="0" applyFont="1" applyBorder="1"/>
    <xf numFmtId="0" fontId="0" fillId="0" borderId="0" xfId="0" applyBorder="1"/>
    <xf numFmtId="20" fontId="0" fillId="0" borderId="0" xfId="0" applyNumberFormat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F8F02-35E5-42DC-9DCA-FC6D67285C6D}">
  <dimension ref="A1:U4"/>
  <sheetViews>
    <sheetView tabSelected="1" workbookViewId="0">
      <selection activeCell="D17" sqref="D17"/>
    </sheetView>
  </sheetViews>
  <sheetFormatPr defaultRowHeight="14.5" x14ac:dyDescent="0.35"/>
  <sheetData>
    <row r="1" spans="1:21" x14ac:dyDescent="0.35">
      <c r="A1" t="s">
        <v>0</v>
      </c>
      <c r="B1">
        <v>17.899999999999999</v>
      </c>
      <c r="C1">
        <v>18.8</v>
      </c>
      <c r="D1">
        <v>21.1</v>
      </c>
      <c r="E1">
        <v>22.1</v>
      </c>
      <c r="F1">
        <v>22.5</v>
      </c>
      <c r="G1">
        <v>22.8</v>
      </c>
      <c r="H1">
        <v>23.1</v>
      </c>
      <c r="I1">
        <v>23.2</v>
      </c>
      <c r="J1">
        <v>24.1</v>
      </c>
      <c r="K1">
        <v>24.5</v>
      </c>
      <c r="L1">
        <v>24.9</v>
      </c>
      <c r="M1">
        <v>25.1</v>
      </c>
      <c r="N1">
        <v>25.8</v>
      </c>
      <c r="O1">
        <v>25.9</v>
      </c>
      <c r="P1">
        <v>26.8</v>
      </c>
      <c r="Q1">
        <v>27.4</v>
      </c>
      <c r="R1">
        <v>28.4</v>
      </c>
      <c r="S1">
        <v>29.3</v>
      </c>
      <c r="T1">
        <v>30.1</v>
      </c>
      <c r="U1">
        <v>30.5</v>
      </c>
    </row>
    <row r="2" spans="1:21" x14ac:dyDescent="0.35">
      <c r="A2" t="s">
        <v>1</v>
      </c>
      <c r="B2">
        <v>18.399999999999999</v>
      </c>
      <c r="C2">
        <v>19.399999999999999</v>
      </c>
      <c r="D2">
        <v>19.7</v>
      </c>
      <c r="E2">
        <v>20.8</v>
      </c>
      <c r="F2">
        <v>21.4</v>
      </c>
      <c r="G2">
        <v>21.9</v>
      </c>
      <c r="H2">
        <v>22.6</v>
      </c>
      <c r="I2">
        <v>23</v>
      </c>
      <c r="J2">
        <v>23.8</v>
      </c>
      <c r="K2">
        <v>23.8</v>
      </c>
      <c r="L2">
        <v>24.3</v>
      </c>
      <c r="M2">
        <v>24.8</v>
      </c>
      <c r="N2">
        <v>25.4</v>
      </c>
      <c r="O2">
        <v>25.8</v>
      </c>
      <c r="P2">
        <v>26.7</v>
      </c>
      <c r="Q2">
        <v>27.1</v>
      </c>
      <c r="R2">
        <v>27.7</v>
      </c>
      <c r="S2">
        <v>28.1</v>
      </c>
      <c r="T2">
        <v>29.3</v>
      </c>
      <c r="U2">
        <v>30.1</v>
      </c>
    </row>
    <row r="3" spans="1:21" x14ac:dyDescent="0.35">
      <c r="A3" t="s">
        <v>2</v>
      </c>
      <c r="B3">
        <v>17.600000000000001</v>
      </c>
      <c r="C3">
        <v>18.7</v>
      </c>
      <c r="D3">
        <v>20.100000000000001</v>
      </c>
      <c r="E3">
        <v>20.6</v>
      </c>
      <c r="F3">
        <v>21.1</v>
      </c>
      <c r="G3">
        <v>21.9</v>
      </c>
      <c r="H3">
        <v>22.4</v>
      </c>
      <c r="I3">
        <v>22.9</v>
      </c>
      <c r="J3">
        <v>23.4</v>
      </c>
      <c r="K3">
        <v>23.8</v>
      </c>
      <c r="L3">
        <v>24</v>
      </c>
      <c r="M3">
        <v>24.3</v>
      </c>
      <c r="N3">
        <v>24.9</v>
      </c>
      <c r="O3">
        <v>25.6</v>
      </c>
      <c r="P3">
        <v>26.3</v>
      </c>
      <c r="Q3">
        <v>26.7</v>
      </c>
      <c r="R3">
        <v>27.3</v>
      </c>
      <c r="S3">
        <v>28.1</v>
      </c>
      <c r="T3">
        <v>29.2</v>
      </c>
      <c r="U3">
        <v>29.9</v>
      </c>
    </row>
    <row r="4" spans="1:21" x14ac:dyDescent="0.35">
      <c r="A4" t="s">
        <v>3</v>
      </c>
      <c r="B4">
        <v>17.7</v>
      </c>
      <c r="C4">
        <v>18.5</v>
      </c>
      <c r="D4">
        <v>19.2</v>
      </c>
      <c r="E4">
        <v>19.600000000000001</v>
      </c>
      <c r="F4">
        <v>20.3</v>
      </c>
      <c r="G4">
        <v>20.9</v>
      </c>
      <c r="H4">
        <v>21.6</v>
      </c>
      <c r="I4">
        <v>22.4</v>
      </c>
      <c r="J4">
        <v>23.1</v>
      </c>
      <c r="K4">
        <v>23.6</v>
      </c>
      <c r="L4">
        <v>23.9</v>
      </c>
      <c r="M4">
        <v>24.3</v>
      </c>
      <c r="N4">
        <v>24.9</v>
      </c>
      <c r="O4">
        <v>25.1</v>
      </c>
      <c r="P4">
        <v>25.8</v>
      </c>
      <c r="Q4">
        <v>26.3</v>
      </c>
      <c r="R4">
        <v>26.7</v>
      </c>
      <c r="S4">
        <v>27.6</v>
      </c>
      <c r="T4">
        <v>28.1</v>
      </c>
      <c r="U4">
        <v>29.8</v>
      </c>
    </row>
  </sheetData>
  <conditionalFormatting sqref="B1:U4">
    <cfRule type="colorScale" priority="1">
      <colorScale>
        <cfvo type="min"/>
        <cfvo type="max"/>
        <color theme="4"/>
        <color rgb="FFFF3F3F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2E305-43B7-47CC-B69A-3191ECF33171}">
  <dimension ref="A1:B9"/>
  <sheetViews>
    <sheetView workbookViewId="0">
      <selection sqref="A1:B9"/>
    </sheetView>
  </sheetViews>
  <sheetFormatPr defaultRowHeight="14.5" x14ac:dyDescent="0.35"/>
  <sheetData>
    <row r="1" spans="1:2" x14ac:dyDescent="0.35">
      <c r="A1" t="s">
        <v>17</v>
      </c>
      <c r="B1" t="s">
        <v>20</v>
      </c>
    </row>
    <row r="2" spans="1:2" x14ac:dyDescent="0.35">
      <c r="A2">
        <v>24.1</v>
      </c>
      <c r="B2">
        <v>24.8</v>
      </c>
    </row>
    <row r="3" spans="1:2" x14ac:dyDescent="0.35">
      <c r="A3">
        <v>22.1</v>
      </c>
      <c r="B3">
        <v>25.2</v>
      </c>
    </row>
    <row r="4" spans="1:2" x14ac:dyDescent="0.35">
      <c r="A4">
        <v>24.1</v>
      </c>
      <c r="B4">
        <v>23.8</v>
      </c>
    </row>
    <row r="5" spans="1:2" x14ac:dyDescent="0.35">
      <c r="A5">
        <v>24.9</v>
      </c>
      <c r="B5">
        <v>26.5</v>
      </c>
    </row>
    <row r="6" spans="1:2" x14ac:dyDescent="0.35">
      <c r="A6">
        <v>24.4</v>
      </c>
      <c r="B6">
        <v>25.7</v>
      </c>
    </row>
    <row r="7" spans="1:2" x14ac:dyDescent="0.35">
      <c r="A7">
        <v>23.8</v>
      </c>
      <c r="B7">
        <v>24.1</v>
      </c>
    </row>
    <row r="8" spans="1:2" x14ac:dyDescent="0.35">
      <c r="A8">
        <v>24.7</v>
      </c>
      <c r="B8">
        <v>25.4</v>
      </c>
    </row>
    <row r="9" spans="1:2" x14ac:dyDescent="0.35">
      <c r="A9">
        <v>23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F017-5773-4C05-8317-73BC1A0F69B2}">
  <dimension ref="A1:B31"/>
  <sheetViews>
    <sheetView workbookViewId="0">
      <selection activeCell="A30" sqref="A30:A31"/>
    </sheetView>
  </sheetViews>
  <sheetFormatPr defaultRowHeight="14.5" x14ac:dyDescent="0.35"/>
  <sheetData>
    <row r="1" spans="1:2" x14ac:dyDescent="0.35">
      <c r="A1" t="s">
        <v>21</v>
      </c>
      <c r="B1" t="s">
        <v>23</v>
      </c>
    </row>
    <row r="2" spans="1:2" x14ac:dyDescent="0.35">
      <c r="A2">
        <v>669</v>
      </c>
      <c r="B2">
        <v>0</v>
      </c>
    </row>
    <row r="3" spans="1:2" x14ac:dyDescent="0.35">
      <c r="A3">
        <v>641</v>
      </c>
      <c r="B3">
        <v>0</v>
      </c>
    </row>
    <row r="4" spans="1:2" x14ac:dyDescent="0.35">
      <c r="A4">
        <v>244</v>
      </c>
      <c r="B4">
        <v>0</v>
      </c>
    </row>
    <row r="5" spans="1:2" x14ac:dyDescent="0.35">
      <c r="A5">
        <v>415</v>
      </c>
      <c r="B5">
        <v>167</v>
      </c>
    </row>
    <row r="6" spans="1:2" x14ac:dyDescent="0.35">
      <c r="A6">
        <v>615</v>
      </c>
      <c r="B6">
        <v>113</v>
      </c>
    </row>
    <row r="7" spans="1:2" x14ac:dyDescent="0.35">
      <c r="A7">
        <v>645</v>
      </c>
      <c r="B7">
        <v>0</v>
      </c>
    </row>
    <row r="8" spans="1:2" x14ac:dyDescent="0.35">
      <c r="A8">
        <v>657</v>
      </c>
      <c r="B8">
        <v>0</v>
      </c>
    </row>
    <row r="9" spans="1:2" x14ac:dyDescent="0.35">
      <c r="A9">
        <v>560</v>
      </c>
      <c r="B9">
        <v>0</v>
      </c>
    </row>
    <row r="10" spans="1:2" x14ac:dyDescent="0.35">
      <c r="A10">
        <v>636</v>
      </c>
      <c r="B10">
        <v>0</v>
      </c>
    </row>
    <row r="11" spans="1:2" x14ac:dyDescent="0.35">
      <c r="A11">
        <v>560</v>
      </c>
      <c r="B11">
        <v>0</v>
      </c>
    </row>
    <row r="12" spans="1:2" x14ac:dyDescent="0.35">
      <c r="A12">
        <v>304</v>
      </c>
      <c r="B12">
        <v>0</v>
      </c>
    </row>
    <row r="13" spans="1:2" x14ac:dyDescent="0.35">
      <c r="A13">
        <v>610</v>
      </c>
      <c r="B13">
        <v>1</v>
      </c>
    </row>
    <row r="14" spans="1:2" x14ac:dyDescent="0.35">
      <c r="A14">
        <v>256</v>
      </c>
      <c r="B14">
        <v>0</v>
      </c>
    </row>
    <row r="15" spans="1:2" x14ac:dyDescent="0.35">
      <c r="A15">
        <v>626</v>
      </c>
      <c r="B15">
        <v>44</v>
      </c>
    </row>
    <row r="16" spans="1:2" x14ac:dyDescent="0.35">
      <c r="A16">
        <v>626</v>
      </c>
      <c r="B16">
        <v>0</v>
      </c>
    </row>
    <row r="17" spans="1:2" x14ac:dyDescent="0.35">
      <c r="A17">
        <v>694</v>
      </c>
      <c r="B17">
        <v>0</v>
      </c>
    </row>
    <row r="18" spans="1:2" x14ac:dyDescent="0.35">
      <c r="A18">
        <v>142</v>
      </c>
      <c r="B18">
        <v>1</v>
      </c>
    </row>
    <row r="19" spans="1:2" x14ac:dyDescent="0.35">
      <c r="A19">
        <v>500</v>
      </c>
      <c r="B19">
        <v>0</v>
      </c>
    </row>
    <row r="20" spans="1:2" x14ac:dyDescent="0.35">
      <c r="A20">
        <v>595</v>
      </c>
      <c r="B20">
        <v>0</v>
      </c>
    </row>
    <row r="21" spans="1:2" x14ac:dyDescent="0.35">
      <c r="A21">
        <v>669</v>
      </c>
      <c r="B21">
        <v>0</v>
      </c>
    </row>
    <row r="22" spans="1:2" x14ac:dyDescent="0.35">
      <c r="A22">
        <v>530</v>
      </c>
      <c r="B22">
        <v>0</v>
      </c>
    </row>
    <row r="23" spans="1:2" x14ac:dyDescent="0.35">
      <c r="A23">
        <v>641</v>
      </c>
      <c r="B23">
        <v>0</v>
      </c>
    </row>
    <row r="24" spans="1:2" x14ac:dyDescent="0.35">
      <c r="A24">
        <v>642</v>
      </c>
    </row>
    <row r="25" spans="1:2" x14ac:dyDescent="0.35">
      <c r="A25">
        <v>466</v>
      </c>
    </row>
    <row r="26" spans="1:2" x14ac:dyDescent="0.35">
      <c r="A26">
        <v>425</v>
      </c>
    </row>
    <row r="27" spans="1:2" x14ac:dyDescent="0.35">
      <c r="A27">
        <v>578</v>
      </c>
    </row>
    <row r="28" spans="1:2" x14ac:dyDescent="0.35">
      <c r="A28">
        <v>692</v>
      </c>
    </row>
    <row r="29" spans="1:2" x14ac:dyDescent="0.35">
      <c r="A29">
        <v>530</v>
      </c>
    </row>
    <row r="30" spans="1:2" x14ac:dyDescent="0.35">
      <c r="A30">
        <v>670</v>
      </c>
    </row>
    <row r="31" spans="1:2" x14ac:dyDescent="0.35">
      <c r="A31">
        <v>5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7F4B9-F765-461E-B9CB-C6650B34B231}">
  <dimension ref="A1:B31"/>
  <sheetViews>
    <sheetView workbookViewId="0">
      <selection sqref="A1:B31"/>
    </sheetView>
  </sheetViews>
  <sheetFormatPr defaultRowHeight="14.5" x14ac:dyDescent="0.35"/>
  <sheetData>
    <row r="1" spans="1:2" x14ac:dyDescent="0.35">
      <c r="A1" t="s">
        <v>21</v>
      </c>
      <c r="B1" t="s">
        <v>22</v>
      </c>
    </row>
    <row r="2" spans="1:2" x14ac:dyDescent="0.35">
      <c r="A2">
        <v>28</v>
      </c>
      <c r="B2">
        <v>120</v>
      </c>
    </row>
    <row r="3" spans="1:2" x14ac:dyDescent="0.35">
      <c r="A3">
        <v>17</v>
      </c>
      <c r="B3">
        <v>120</v>
      </c>
    </row>
    <row r="4" spans="1:2" x14ac:dyDescent="0.35">
      <c r="A4">
        <v>13</v>
      </c>
      <c r="B4">
        <v>84</v>
      </c>
    </row>
    <row r="5" spans="1:2" x14ac:dyDescent="0.35">
      <c r="A5">
        <v>0</v>
      </c>
      <c r="B5">
        <v>73</v>
      </c>
    </row>
    <row r="6" spans="1:2" x14ac:dyDescent="0.35">
      <c r="A6">
        <v>0</v>
      </c>
      <c r="B6">
        <v>109</v>
      </c>
    </row>
    <row r="7" spans="1:2" x14ac:dyDescent="0.35">
      <c r="A7">
        <v>0</v>
      </c>
      <c r="B7">
        <v>119</v>
      </c>
    </row>
    <row r="8" spans="1:2" x14ac:dyDescent="0.35">
      <c r="A8">
        <v>8</v>
      </c>
      <c r="B8">
        <v>116</v>
      </c>
    </row>
    <row r="9" spans="1:2" x14ac:dyDescent="0.35">
      <c r="A9">
        <v>83</v>
      </c>
      <c r="B9">
        <v>120</v>
      </c>
    </row>
    <row r="10" spans="1:2" x14ac:dyDescent="0.35">
      <c r="A10">
        <v>5</v>
      </c>
      <c r="B10">
        <v>5</v>
      </c>
    </row>
    <row r="11" spans="1:2" x14ac:dyDescent="0.35">
      <c r="A11">
        <v>46</v>
      </c>
      <c r="B11">
        <v>42</v>
      </c>
    </row>
    <row r="12" spans="1:2" x14ac:dyDescent="0.35">
      <c r="A12">
        <v>0</v>
      </c>
      <c r="B12">
        <v>120</v>
      </c>
    </row>
    <row r="13" spans="1:2" x14ac:dyDescent="0.35">
      <c r="A13">
        <v>0</v>
      </c>
      <c r="B13">
        <v>100</v>
      </c>
    </row>
    <row r="14" spans="1:2" x14ac:dyDescent="0.35">
      <c r="A14">
        <v>0</v>
      </c>
      <c r="B14">
        <v>80</v>
      </c>
    </row>
    <row r="15" spans="1:2" x14ac:dyDescent="0.35">
      <c r="A15">
        <v>0</v>
      </c>
      <c r="B15">
        <v>112</v>
      </c>
    </row>
    <row r="16" spans="1:2" x14ac:dyDescent="0.35">
      <c r="A16">
        <v>0</v>
      </c>
      <c r="B16">
        <v>118</v>
      </c>
    </row>
    <row r="17" spans="1:2" x14ac:dyDescent="0.35">
      <c r="A17">
        <v>6</v>
      </c>
      <c r="B17">
        <v>53</v>
      </c>
    </row>
    <row r="18" spans="1:2" x14ac:dyDescent="0.35">
      <c r="A18">
        <v>17</v>
      </c>
      <c r="B18">
        <v>117</v>
      </c>
    </row>
    <row r="19" spans="1:2" x14ac:dyDescent="0.35">
      <c r="A19">
        <v>5</v>
      </c>
      <c r="B19">
        <v>93</v>
      </c>
    </row>
    <row r="20" spans="1:2" x14ac:dyDescent="0.35">
      <c r="A20">
        <v>2</v>
      </c>
      <c r="B20">
        <v>100</v>
      </c>
    </row>
    <row r="21" spans="1:2" x14ac:dyDescent="0.35">
      <c r="A21">
        <v>120</v>
      </c>
      <c r="B21">
        <v>117</v>
      </c>
    </row>
    <row r="22" spans="1:2" x14ac:dyDescent="0.35">
      <c r="A22">
        <v>31</v>
      </c>
      <c r="B22">
        <v>24</v>
      </c>
    </row>
    <row r="23" spans="1:2" x14ac:dyDescent="0.35">
      <c r="A23">
        <v>37</v>
      </c>
    </row>
    <row r="24" spans="1:2" x14ac:dyDescent="0.35">
      <c r="A24">
        <v>0</v>
      </c>
    </row>
    <row r="25" spans="1:2" x14ac:dyDescent="0.35">
      <c r="A25">
        <v>51</v>
      </c>
    </row>
    <row r="26" spans="1:2" x14ac:dyDescent="0.35">
      <c r="A26">
        <v>5</v>
      </c>
    </row>
    <row r="27" spans="1:2" x14ac:dyDescent="0.35">
      <c r="A27">
        <v>120</v>
      </c>
    </row>
    <row r="28" spans="1:2" x14ac:dyDescent="0.35">
      <c r="A28">
        <v>15</v>
      </c>
    </row>
    <row r="29" spans="1:2" x14ac:dyDescent="0.35">
      <c r="A29">
        <v>15</v>
      </c>
    </row>
    <row r="30" spans="1:2" x14ac:dyDescent="0.35">
      <c r="A30">
        <v>5</v>
      </c>
    </row>
    <row r="31" spans="1:2" x14ac:dyDescent="0.35">
      <c r="A31">
        <v>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7354A-7865-43D6-A4FC-4E44B6A2EA75}">
  <dimension ref="A1:C14"/>
  <sheetViews>
    <sheetView workbookViewId="0">
      <selection activeCell="E9" sqref="E9"/>
    </sheetView>
  </sheetViews>
  <sheetFormatPr defaultRowHeight="14.5" x14ac:dyDescent="0.35"/>
  <sheetData>
    <row r="1" spans="1:3" x14ac:dyDescent="0.35">
      <c r="A1" t="s">
        <v>24</v>
      </c>
      <c r="B1" s="4" t="s">
        <v>25</v>
      </c>
      <c r="C1" s="5" t="s">
        <v>26</v>
      </c>
    </row>
    <row r="2" spans="1:3" x14ac:dyDescent="0.35">
      <c r="A2">
        <v>23.5</v>
      </c>
      <c r="B2" s="4">
        <v>25.3</v>
      </c>
      <c r="C2">
        <v>24.1</v>
      </c>
    </row>
    <row r="3" spans="1:3" x14ac:dyDescent="0.35">
      <c r="A3">
        <v>23.7</v>
      </c>
      <c r="B3" s="4">
        <v>25.1</v>
      </c>
      <c r="C3">
        <v>23.8</v>
      </c>
    </row>
    <row r="4" spans="1:3" x14ac:dyDescent="0.35">
      <c r="A4">
        <v>23.4</v>
      </c>
      <c r="B4" s="4">
        <v>24.9</v>
      </c>
      <c r="C4">
        <v>23.8</v>
      </c>
    </row>
    <row r="5" spans="1:3" x14ac:dyDescent="0.35">
      <c r="A5">
        <v>23.8</v>
      </c>
      <c r="B5" s="4">
        <v>24.1</v>
      </c>
      <c r="C5">
        <v>23.5</v>
      </c>
    </row>
    <row r="6" spans="1:3" x14ac:dyDescent="0.35">
      <c r="A6">
        <v>23.6</v>
      </c>
      <c r="B6" s="4">
        <v>25.1</v>
      </c>
      <c r="C6">
        <v>23.4</v>
      </c>
    </row>
    <row r="7" spans="1:3" x14ac:dyDescent="0.35">
      <c r="A7">
        <v>23.5</v>
      </c>
      <c r="B7" s="4">
        <v>24.8</v>
      </c>
      <c r="C7">
        <v>23.7</v>
      </c>
    </row>
    <row r="8" spans="1:3" x14ac:dyDescent="0.35">
      <c r="A8">
        <v>23.6</v>
      </c>
      <c r="C8">
        <v>23.1</v>
      </c>
    </row>
    <row r="9" spans="1:3" x14ac:dyDescent="0.35">
      <c r="A9">
        <v>23.4</v>
      </c>
      <c r="C9">
        <v>23.9</v>
      </c>
    </row>
    <row r="10" spans="1:3" x14ac:dyDescent="0.35">
      <c r="A10">
        <v>23.8</v>
      </c>
      <c r="C10">
        <v>23.3</v>
      </c>
    </row>
    <row r="11" spans="1:3" x14ac:dyDescent="0.35">
      <c r="C11">
        <v>23.4</v>
      </c>
    </row>
    <row r="12" spans="1:3" x14ac:dyDescent="0.35">
      <c r="C12">
        <v>24.1</v>
      </c>
    </row>
    <row r="13" spans="1:3" x14ac:dyDescent="0.35">
      <c r="C13">
        <v>23.9</v>
      </c>
    </row>
    <row r="14" spans="1:3" x14ac:dyDescent="0.35">
      <c r="C14">
        <v>23.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7CCD0-D256-41B4-B2CC-0B839D3A3F14}">
  <dimension ref="A1:CS25"/>
  <sheetViews>
    <sheetView workbookViewId="0">
      <selection activeCell="F8" sqref="F8"/>
    </sheetView>
  </sheetViews>
  <sheetFormatPr defaultRowHeight="14.5" x14ac:dyDescent="0.35"/>
  <sheetData>
    <row r="1" spans="1:97" x14ac:dyDescent="0.35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6">
        <v>24</v>
      </c>
      <c r="Z1" s="1">
        <v>1</v>
      </c>
      <c r="AA1" s="1">
        <v>2</v>
      </c>
      <c r="AB1" s="1">
        <v>3</v>
      </c>
      <c r="AC1" s="1">
        <v>4</v>
      </c>
      <c r="AD1" s="1">
        <v>5</v>
      </c>
      <c r="AE1" s="1">
        <v>6</v>
      </c>
      <c r="AF1" s="1">
        <v>7</v>
      </c>
      <c r="AG1" s="1">
        <v>8</v>
      </c>
      <c r="AH1" s="1">
        <v>9</v>
      </c>
      <c r="AI1" s="1">
        <v>10</v>
      </c>
      <c r="AJ1" s="1">
        <v>11</v>
      </c>
      <c r="AK1" s="1">
        <v>12</v>
      </c>
      <c r="AL1" s="1">
        <v>13</v>
      </c>
      <c r="AM1" s="1">
        <v>14</v>
      </c>
      <c r="AN1" s="1">
        <v>15</v>
      </c>
      <c r="AO1" s="1">
        <v>16</v>
      </c>
      <c r="AP1" s="1">
        <v>17</v>
      </c>
      <c r="AQ1" s="1">
        <v>18</v>
      </c>
      <c r="AR1" s="1">
        <v>19</v>
      </c>
      <c r="AS1" s="1">
        <v>20</v>
      </c>
      <c r="AT1" s="1">
        <v>21</v>
      </c>
      <c r="AU1" s="1">
        <v>22</v>
      </c>
      <c r="AV1" s="1">
        <v>23</v>
      </c>
      <c r="AW1" s="6">
        <v>24</v>
      </c>
      <c r="AX1" s="1">
        <v>1</v>
      </c>
      <c r="AY1" s="1">
        <v>2</v>
      </c>
      <c r="AZ1" s="1">
        <v>3</v>
      </c>
      <c r="BA1" s="1">
        <v>4</v>
      </c>
      <c r="BB1" s="1">
        <v>5</v>
      </c>
      <c r="BC1" s="1">
        <v>6</v>
      </c>
      <c r="BD1" s="1">
        <v>7</v>
      </c>
      <c r="BE1" s="1">
        <v>8</v>
      </c>
      <c r="BF1" s="1">
        <v>9</v>
      </c>
      <c r="BG1" s="1">
        <v>10</v>
      </c>
      <c r="BH1" s="1">
        <v>11</v>
      </c>
      <c r="BI1" s="1">
        <v>12</v>
      </c>
      <c r="BJ1" s="1">
        <v>13</v>
      </c>
      <c r="BK1" s="1">
        <v>14</v>
      </c>
      <c r="BL1" s="1">
        <v>15</v>
      </c>
      <c r="BM1" s="1">
        <v>16</v>
      </c>
      <c r="BN1" s="1">
        <v>17</v>
      </c>
      <c r="BO1" s="1">
        <v>18</v>
      </c>
      <c r="BP1" s="1">
        <v>19</v>
      </c>
      <c r="BQ1" s="1">
        <v>20</v>
      </c>
      <c r="BR1" s="1">
        <v>21</v>
      </c>
      <c r="BS1" s="1">
        <v>22</v>
      </c>
      <c r="BT1" s="1">
        <v>23</v>
      </c>
      <c r="BU1" s="6">
        <v>24</v>
      </c>
      <c r="BV1" s="1">
        <v>1</v>
      </c>
      <c r="BW1" s="1">
        <v>2</v>
      </c>
      <c r="BX1" s="1">
        <v>3</v>
      </c>
      <c r="BY1" s="1">
        <v>4</v>
      </c>
      <c r="BZ1" s="1">
        <v>5</v>
      </c>
      <c r="CA1" s="1">
        <v>6</v>
      </c>
      <c r="CB1" s="1">
        <v>7</v>
      </c>
      <c r="CC1" s="1">
        <v>8</v>
      </c>
      <c r="CD1" s="1">
        <v>9</v>
      </c>
      <c r="CE1" s="1">
        <v>10</v>
      </c>
      <c r="CF1" s="1">
        <v>11</v>
      </c>
      <c r="CG1" s="1">
        <v>12</v>
      </c>
      <c r="CH1" s="1">
        <v>13</v>
      </c>
      <c r="CI1" s="1">
        <v>14</v>
      </c>
      <c r="CJ1" s="1">
        <v>15</v>
      </c>
      <c r="CK1" s="1">
        <v>16</v>
      </c>
      <c r="CL1" s="1">
        <v>17</v>
      </c>
      <c r="CM1" s="1">
        <v>18</v>
      </c>
      <c r="CN1" s="1">
        <v>19</v>
      </c>
      <c r="CO1" s="1">
        <v>20</v>
      </c>
      <c r="CP1" s="1">
        <v>21</v>
      </c>
      <c r="CQ1" s="1">
        <v>22</v>
      </c>
      <c r="CR1" s="1">
        <v>23</v>
      </c>
      <c r="CS1" s="1">
        <v>24</v>
      </c>
    </row>
    <row r="2" spans="1:97" x14ac:dyDescent="0.35">
      <c r="A2" s="8" t="s">
        <v>32</v>
      </c>
      <c r="B2">
        <v>0</v>
      </c>
      <c r="C2">
        <v>8</v>
      </c>
      <c r="D2">
        <v>5</v>
      </c>
      <c r="E2">
        <v>0</v>
      </c>
      <c r="F2">
        <v>5</v>
      </c>
      <c r="G2">
        <v>0</v>
      </c>
      <c r="H2">
        <v>8</v>
      </c>
      <c r="I2">
        <v>0</v>
      </c>
      <c r="J2">
        <v>0</v>
      </c>
      <c r="K2">
        <v>5</v>
      </c>
      <c r="L2">
        <v>0</v>
      </c>
      <c r="M2">
        <v>0</v>
      </c>
      <c r="N2">
        <v>43</v>
      </c>
      <c r="O2">
        <v>60</v>
      </c>
      <c r="P2">
        <v>60</v>
      </c>
      <c r="Q2">
        <v>59</v>
      </c>
      <c r="R2">
        <v>59</v>
      </c>
      <c r="S2">
        <v>60</v>
      </c>
      <c r="T2">
        <v>59</v>
      </c>
      <c r="U2">
        <v>60</v>
      </c>
      <c r="V2">
        <v>58</v>
      </c>
      <c r="W2">
        <v>60</v>
      </c>
      <c r="X2">
        <v>59</v>
      </c>
      <c r="Y2">
        <v>60</v>
      </c>
      <c r="Z2">
        <v>0</v>
      </c>
      <c r="AA2">
        <v>0</v>
      </c>
      <c r="AB2">
        <v>7</v>
      </c>
      <c r="AC2">
        <v>5</v>
      </c>
      <c r="AD2">
        <v>0</v>
      </c>
      <c r="AE2">
        <v>0</v>
      </c>
      <c r="AF2">
        <v>0</v>
      </c>
      <c r="AG2">
        <v>0</v>
      </c>
      <c r="AH2">
        <v>5</v>
      </c>
      <c r="AI2">
        <v>0</v>
      </c>
      <c r="AJ2">
        <v>0</v>
      </c>
      <c r="AK2">
        <v>0</v>
      </c>
      <c r="AL2">
        <v>21</v>
      </c>
      <c r="AM2">
        <v>43</v>
      </c>
      <c r="AN2">
        <v>16</v>
      </c>
      <c r="AO2">
        <v>52</v>
      </c>
      <c r="AP2">
        <v>49</v>
      </c>
      <c r="AQ2">
        <v>41</v>
      </c>
      <c r="AR2">
        <v>53</v>
      </c>
      <c r="AS2">
        <v>28</v>
      </c>
      <c r="AT2">
        <v>53</v>
      </c>
      <c r="AU2">
        <v>49</v>
      </c>
      <c r="AV2">
        <v>38</v>
      </c>
      <c r="AW2">
        <v>30</v>
      </c>
      <c r="AX2">
        <v>0</v>
      </c>
      <c r="AY2">
        <v>0</v>
      </c>
      <c r="AZ2">
        <v>0</v>
      </c>
      <c r="BA2">
        <v>0</v>
      </c>
      <c r="BB2">
        <v>0</v>
      </c>
      <c r="BC2">
        <v>5</v>
      </c>
      <c r="BD2">
        <v>0</v>
      </c>
      <c r="BE2">
        <v>0</v>
      </c>
      <c r="BF2">
        <v>5</v>
      </c>
      <c r="BG2">
        <v>0</v>
      </c>
      <c r="BH2">
        <v>0</v>
      </c>
      <c r="BI2">
        <v>0</v>
      </c>
      <c r="BJ2">
        <v>6</v>
      </c>
      <c r="BK2">
        <v>49</v>
      </c>
      <c r="BL2">
        <v>36</v>
      </c>
      <c r="BM2">
        <v>39</v>
      </c>
      <c r="BN2">
        <v>51</v>
      </c>
      <c r="BO2">
        <v>43</v>
      </c>
      <c r="BP2">
        <v>39</v>
      </c>
      <c r="BQ2">
        <v>53</v>
      </c>
      <c r="BR2">
        <v>40</v>
      </c>
      <c r="BS2">
        <v>35</v>
      </c>
      <c r="BT2">
        <v>31</v>
      </c>
      <c r="BU2">
        <v>24</v>
      </c>
      <c r="BV2">
        <v>0</v>
      </c>
      <c r="BW2">
        <v>5</v>
      </c>
      <c r="BX2">
        <v>0</v>
      </c>
      <c r="BY2">
        <v>8</v>
      </c>
      <c r="BZ2">
        <v>0</v>
      </c>
      <c r="CA2">
        <v>27</v>
      </c>
      <c r="CB2">
        <v>5</v>
      </c>
      <c r="CC2">
        <v>0</v>
      </c>
      <c r="CD2">
        <v>12</v>
      </c>
      <c r="CE2">
        <v>5</v>
      </c>
      <c r="CF2">
        <v>0</v>
      </c>
      <c r="CG2">
        <v>30</v>
      </c>
      <c r="CH2">
        <v>58</v>
      </c>
      <c r="CI2">
        <v>60</v>
      </c>
      <c r="CJ2">
        <v>60</v>
      </c>
      <c r="CK2">
        <v>60</v>
      </c>
      <c r="CL2">
        <v>60</v>
      </c>
      <c r="CM2">
        <v>60</v>
      </c>
      <c r="CN2">
        <v>59</v>
      </c>
      <c r="CO2">
        <v>60</v>
      </c>
      <c r="CP2">
        <v>60</v>
      </c>
      <c r="CQ2">
        <v>60</v>
      </c>
      <c r="CR2">
        <v>59</v>
      </c>
      <c r="CS2">
        <v>56</v>
      </c>
    </row>
    <row r="3" spans="1:97" x14ac:dyDescent="0.35">
      <c r="A3" s="8" t="s">
        <v>32</v>
      </c>
      <c r="B3">
        <v>5</v>
      </c>
      <c r="C3">
        <v>8</v>
      </c>
      <c r="D3">
        <v>14</v>
      </c>
      <c r="E3">
        <v>13</v>
      </c>
      <c r="F3">
        <v>26</v>
      </c>
      <c r="G3">
        <v>13</v>
      </c>
      <c r="H3">
        <v>5</v>
      </c>
      <c r="I3">
        <v>12</v>
      </c>
      <c r="J3">
        <v>5</v>
      </c>
      <c r="K3">
        <v>11</v>
      </c>
      <c r="L3">
        <v>0</v>
      </c>
      <c r="M3">
        <v>0</v>
      </c>
      <c r="N3">
        <v>30</v>
      </c>
      <c r="O3">
        <v>60</v>
      </c>
      <c r="P3">
        <v>60</v>
      </c>
      <c r="Q3">
        <v>60</v>
      </c>
      <c r="R3">
        <v>60</v>
      </c>
      <c r="S3">
        <v>60</v>
      </c>
      <c r="T3">
        <v>60</v>
      </c>
      <c r="U3">
        <v>60</v>
      </c>
      <c r="V3">
        <v>54</v>
      </c>
      <c r="W3">
        <v>53</v>
      </c>
      <c r="X3">
        <v>55</v>
      </c>
      <c r="Y3">
        <v>53</v>
      </c>
      <c r="Z3">
        <v>0</v>
      </c>
      <c r="AA3">
        <v>10</v>
      </c>
      <c r="AB3">
        <v>0</v>
      </c>
      <c r="AC3">
        <v>0</v>
      </c>
      <c r="AD3">
        <v>0</v>
      </c>
      <c r="AE3">
        <v>0</v>
      </c>
      <c r="AF3">
        <v>0</v>
      </c>
      <c r="AG3">
        <v>5</v>
      </c>
      <c r="AH3">
        <v>6</v>
      </c>
      <c r="AI3">
        <v>5</v>
      </c>
      <c r="AJ3">
        <v>0</v>
      </c>
      <c r="AK3">
        <v>0</v>
      </c>
      <c r="AL3">
        <v>5</v>
      </c>
      <c r="AM3">
        <v>43</v>
      </c>
      <c r="AN3">
        <v>43</v>
      </c>
      <c r="AO3">
        <v>45</v>
      </c>
      <c r="AP3">
        <v>50</v>
      </c>
      <c r="AQ3">
        <v>33</v>
      </c>
      <c r="AR3">
        <v>43</v>
      </c>
      <c r="AS3">
        <v>48</v>
      </c>
      <c r="AT3">
        <v>18</v>
      </c>
      <c r="AU3">
        <v>31</v>
      </c>
      <c r="AV3">
        <v>38</v>
      </c>
      <c r="AW3">
        <v>44</v>
      </c>
      <c r="AX3">
        <v>0</v>
      </c>
      <c r="AY3">
        <v>0</v>
      </c>
      <c r="AZ3">
        <v>0</v>
      </c>
      <c r="BA3">
        <v>0</v>
      </c>
      <c r="BB3">
        <v>8</v>
      </c>
      <c r="BC3">
        <v>11</v>
      </c>
      <c r="BD3">
        <v>7</v>
      </c>
      <c r="BE3">
        <v>5</v>
      </c>
      <c r="BF3">
        <v>5</v>
      </c>
      <c r="BG3">
        <v>5</v>
      </c>
      <c r="BH3">
        <v>0</v>
      </c>
      <c r="BI3">
        <v>0</v>
      </c>
      <c r="BJ3">
        <v>5</v>
      </c>
      <c r="BK3">
        <v>30</v>
      </c>
      <c r="BL3">
        <v>47</v>
      </c>
      <c r="BM3">
        <v>40</v>
      </c>
      <c r="BN3">
        <v>47</v>
      </c>
      <c r="BO3">
        <v>53</v>
      </c>
      <c r="BP3">
        <v>45</v>
      </c>
      <c r="BQ3">
        <v>44</v>
      </c>
      <c r="BR3">
        <v>37</v>
      </c>
      <c r="BS3">
        <v>49</v>
      </c>
      <c r="BT3">
        <v>38</v>
      </c>
      <c r="BU3">
        <v>38</v>
      </c>
      <c r="BV3">
        <v>0</v>
      </c>
      <c r="BW3">
        <v>0</v>
      </c>
      <c r="BX3">
        <v>10</v>
      </c>
      <c r="BY3">
        <v>0</v>
      </c>
      <c r="BZ3">
        <v>0</v>
      </c>
      <c r="CA3">
        <v>17</v>
      </c>
      <c r="CB3">
        <v>0</v>
      </c>
      <c r="CC3">
        <v>6</v>
      </c>
      <c r="CD3">
        <v>17</v>
      </c>
      <c r="CE3">
        <v>4</v>
      </c>
      <c r="CF3">
        <v>8</v>
      </c>
      <c r="CG3">
        <v>0</v>
      </c>
      <c r="CH3">
        <v>41</v>
      </c>
      <c r="CI3">
        <v>59</v>
      </c>
      <c r="CJ3">
        <v>60</v>
      </c>
      <c r="CK3">
        <v>60</v>
      </c>
      <c r="CL3">
        <v>60</v>
      </c>
      <c r="CM3">
        <v>60</v>
      </c>
      <c r="CN3">
        <v>58</v>
      </c>
      <c r="CO3">
        <v>55</v>
      </c>
      <c r="CP3">
        <v>60</v>
      </c>
      <c r="CQ3">
        <v>52</v>
      </c>
      <c r="CR3">
        <v>54</v>
      </c>
      <c r="CS3">
        <v>56</v>
      </c>
    </row>
    <row r="4" spans="1:97" x14ac:dyDescent="0.35">
      <c r="A4" s="8" t="s">
        <v>32</v>
      </c>
      <c r="B4">
        <v>11</v>
      </c>
      <c r="C4">
        <v>15</v>
      </c>
      <c r="D4">
        <v>38</v>
      </c>
      <c r="E4">
        <v>35</v>
      </c>
      <c r="F4">
        <v>48</v>
      </c>
      <c r="G4">
        <v>38</v>
      </c>
      <c r="H4">
        <v>9</v>
      </c>
      <c r="I4">
        <v>40</v>
      </c>
      <c r="J4">
        <v>35</v>
      </c>
      <c r="K4">
        <v>42</v>
      </c>
      <c r="L4">
        <v>38</v>
      </c>
      <c r="M4">
        <v>29</v>
      </c>
      <c r="N4">
        <v>13</v>
      </c>
      <c r="O4">
        <v>26</v>
      </c>
      <c r="P4">
        <v>33</v>
      </c>
      <c r="Q4">
        <v>44</v>
      </c>
      <c r="R4">
        <v>24</v>
      </c>
      <c r="S4">
        <v>29</v>
      </c>
      <c r="T4">
        <v>14</v>
      </c>
      <c r="U4">
        <v>51</v>
      </c>
      <c r="V4">
        <v>60</v>
      </c>
      <c r="W4">
        <v>60</v>
      </c>
      <c r="X4">
        <v>60</v>
      </c>
      <c r="Y4">
        <v>60</v>
      </c>
      <c r="Z4">
        <v>0</v>
      </c>
      <c r="AA4">
        <v>8</v>
      </c>
      <c r="AB4">
        <v>6</v>
      </c>
      <c r="AC4">
        <v>14</v>
      </c>
      <c r="AD4">
        <v>3</v>
      </c>
      <c r="AE4">
        <v>7</v>
      </c>
      <c r="AF4">
        <v>10</v>
      </c>
      <c r="AG4">
        <v>5</v>
      </c>
      <c r="AH4">
        <v>0</v>
      </c>
      <c r="AI4">
        <v>0</v>
      </c>
      <c r="AJ4">
        <v>0</v>
      </c>
      <c r="AK4">
        <v>0</v>
      </c>
      <c r="AL4">
        <v>11</v>
      </c>
      <c r="AM4">
        <v>45</v>
      </c>
      <c r="AN4">
        <v>20</v>
      </c>
      <c r="AO4">
        <v>29</v>
      </c>
      <c r="AP4">
        <v>16</v>
      </c>
      <c r="AQ4">
        <v>22</v>
      </c>
      <c r="AR4">
        <v>7</v>
      </c>
      <c r="AS4">
        <v>9</v>
      </c>
      <c r="AT4">
        <v>12</v>
      </c>
      <c r="AU4">
        <v>35</v>
      </c>
      <c r="AV4">
        <v>7</v>
      </c>
      <c r="AW4">
        <v>23</v>
      </c>
      <c r="AX4">
        <v>10</v>
      </c>
      <c r="AY4">
        <v>13</v>
      </c>
      <c r="AZ4">
        <v>0</v>
      </c>
      <c r="BA4">
        <v>21</v>
      </c>
      <c r="BB4">
        <v>23</v>
      </c>
      <c r="BC4">
        <v>16</v>
      </c>
      <c r="BD4">
        <v>47</v>
      </c>
      <c r="BE4">
        <v>29</v>
      </c>
      <c r="BF4">
        <v>39</v>
      </c>
      <c r="BG4">
        <v>51</v>
      </c>
      <c r="BH4">
        <v>40</v>
      </c>
      <c r="BI4">
        <v>27</v>
      </c>
      <c r="BJ4">
        <v>17</v>
      </c>
      <c r="BK4">
        <v>40</v>
      </c>
      <c r="BL4">
        <v>39</v>
      </c>
      <c r="BM4">
        <v>25</v>
      </c>
      <c r="BN4">
        <v>41</v>
      </c>
      <c r="BO4">
        <v>42</v>
      </c>
      <c r="BP4">
        <v>29</v>
      </c>
      <c r="BQ4">
        <v>37</v>
      </c>
      <c r="BR4">
        <v>33</v>
      </c>
      <c r="BS4">
        <v>41</v>
      </c>
      <c r="BT4">
        <v>19</v>
      </c>
      <c r="BU4">
        <v>0</v>
      </c>
      <c r="BV4">
        <v>0</v>
      </c>
      <c r="BW4">
        <v>7</v>
      </c>
      <c r="BX4">
        <v>5</v>
      </c>
      <c r="BY4">
        <v>16</v>
      </c>
      <c r="BZ4">
        <v>21</v>
      </c>
      <c r="CA4">
        <v>17</v>
      </c>
      <c r="CB4">
        <v>22</v>
      </c>
      <c r="CC4">
        <v>31</v>
      </c>
      <c r="CD4">
        <v>43</v>
      </c>
      <c r="CE4">
        <v>54</v>
      </c>
      <c r="CF4">
        <v>47</v>
      </c>
      <c r="CG4">
        <v>13</v>
      </c>
      <c r="CH4">
        <v>19</v>
      </c>
      <c r="CI4">
        <v>56</v>
      </c>
      <c r="CJ4">
        <v>60</v>
      </c>
      <c r="CK4">
        <v>60</v>
      </c>
      <c r="CL4">
        <v>55</v>
      </c>
      <c r="CM4">
        <v>54</v>
      </c>
      <c r="CN4">
        <v>60</v>
      </c>
      <c r="CO4">
        <v>60</v>
      </c>
      <c r="CP4">
        <v>44</v>
      </c>
      <c r="CQ4">
        <v>55</v>
      </c>
      <c r="CR4">
        <v>52</v>
      </c>
      <c r="CS4">
        <v>32</v>
      </c>
    </row>
    <row r="5" spans="1:97" x14ac:dyDescent="0.35">
      <c r="A5" s="8" t="s">
        <v>32</v>
      </c>
      <c r="B5">
        <v>7</v>
      </c>
      <c r="C5">
        <v>19</v>
      </c>
      <c r="D5">
        <v>9</v>
      </c>
      <c r="E5">
        <v>7</v>
      </c>
      <c r="F5">
        <v>0</v>
      </c>
      <c r="G5">
        <v>5</v>
      </c>
      <c r="H5">
        <v>4</v>
      </c>
      <c r="I5">
        <v>3</v>
      </c>
      <c r="J5">
        <v>5</v>
      </c>
      <c r="K5">
        <v>8</v>
      </c>
      <c r="L5">
        <v>6</v>
      </c>
      <c r="M5">
        <v>0</v>
      </c>
      <c r="N5">
        <v>28</v>
      </c>
      <c r="O5">
        <v>42</v>
      </c>
      <c r="P5">
        <v>53</v>
      </c>
      <c r="Q5">
        <v>57</v>
      </c>
      <c r="R5">
        <v>57</v>
      </c>
      <c r="S5">
        <v>56</v>
      </c>
      <c r="T5">
        <v>51</v>
      </c>
      <c r="U5">
        <v>58</v>
      </c>
      <c r="V5">
        <v>59</v>
      </c>
      <c r="W5">
        <v>59</v>
      </c>
      <c r="X5">
        <v>58</v>
      </c>
      <c r="Y5">
        <v>53</v>
      </c>
      <c r="Z5">
        <v>0</v>
      </c>
      <c r="AA5">
        <v>0</v>
      </c>
      <c r="AB5">
        <v>0</v>
      </c>
      <c r="AC5">
        <v>6</v>
      </c>
      <c r="AD5">
        <v>5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9</v>
      </c>
      <c r="AM5">
        <v>38</v>
      </c>
      <c r="AN5">
        <v>35</v>
      </c>
      <c r="AO5">
        <v>40</v>
      </c>
      <c r="AP5">
        <v>38</v>
      </c>
      <c r="AQ5">
        <v>27</v>
      </c>
      <c r="AR5">
        <v>37</v>
      </c>
      <c r="AS5">
        <v>29</v>
      </c>
      <c r="AT5">
        <v>42</v>
      </c>
      <c r="AU5">
        <v>56</v>
      </c>
      <c r="AV5">
        <v>34</v>
      </c>
      <c r="AW5">
        <v>36</v>
      </c>
      <c r="AX5">
        <v>0</v>
      </c>
      <c r="AY5">
        <v>0</v>
      </c>
      <c r="AZ5">
        <v>5</v>
      </c>
      <c r="BA5">
        <v>0</v>
      </c>
      <c r="BB5">
        <v>6</v>
      </c>
      <c r="BC5">
        <v>19</v>
      </c>
      <c r="BD5">
        <v>5</v>
      </c>
      <c r="BE5">
        <v>0</v>
      </c>
      <c r="BF5">
        <v>0</v>
      </c>
      <c r="BG5">
        <v>0</v>
      </c>
      <c r="BH5">
        <v>0</v>
      </c>
      <c r="BI5">
        <v>0</v>
      </c>
      <c r="BJ5">
        <v>11</v>
      </c>
      <c r="BK5">
        <v>42</v>
      </c>
      <c r="BL5">
        <v>50</v>
      </c>
      <c r="BM5">
        <v>32</v>
      </c>
      <c r="BN5">
        <v>50</v>
      </c>
      <c r="BO5">
        <v>28</v>
      </c>
      <c r="BP5">
        <v>43</v>
      </c>
      <c r="BQ5">
        <v>35</v>
      </c>
      <c r="BR5">
        <v>40</v>
      </c>
      <c r="BS5">
        <v>53</v>
      </c>
      <c r="BT5">
        <v>53</v>
      </c>
      <c r="BU5">
        <v>29</v>
      </c>
      <c r="BV5">
        <v>5</v>
      </c>
      <c r="BW5">
        <v>27</v>
      </c>
      <c r="BX5">
        <v>17</v>
      </c>
      <c r="BY5">
        <v>34</v>
      </c>
      <c r="BZ5">
        <v>7</v>
      </c>
      <c r="CA5">
        <v>9</v>
      </c>
      <c r="CB5">
        <v>30</v>
      </c>
      <c r="CC5">
        <v>0</v>
      </c>
      <c r="CD5">
        <v>0</v>
      </c>
      <c r="CE5">
        <v>6</v>
      </c>
      <c r="CF5">
        <v>0</v>
      </c>
      <c r="CG5">
        <v>0</v>
      </c>
      <c r="CH5">
        <v>32</v>
      </c>
      <c r="CI5">
        <v>47</v>
      </c>
      <c r="CJ5">
        <v>57</v>
      </c>
      <c r="CK5">
        <v>58</v>
      </c>
      <c r="CL5">
        <v>59</v>
      </c>
      <c r="CM5">
        <v>59</v>
      </c>
      <c r="CN5">
        <v>54</v>
      </c>
      <c r="CO5">
        <v>46</v>
      </c>
      <c r="CP5">
        <v>59</v>
      </c>
      <c r="CQ5">
        <v>51</v>
      </c>
      <c r="CR5">
        <v>59</v>
      </c>
      <c r="CS5">
        <v>48</v>
      </c>
    </row>
    <row r="6" spans="1:97" x14ac:dyDescent="0.35">
      <c r="A6" s="8" t="s">
        <v>3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8</v>
      </c>
      <c r="J6">
        <v>7</v>
      </c>
      <c r="K6">
        <v>22</v>
      </c>
      <c r="L6">
        <v>16</v>
      </c>
      <c r="M6">
        <v>5</v>
      </c>
      <c r="N6">
        <v>12</v>
      </c>
      <c r="O6">
        <v>49</v>
      </c>
      <c r="P6">
        <v>60</v>
      </c>
      <c r="Q6">
        <v>60</v>
      </c>
      <c r="R6">
        <v>60</v>
      </c>
      <c r="S6">
        <v>58</v>
      </c>
      <c r="T6">
        <v>50</v>
      </c>
      <c r="U6">
        <v>27</v>
      </c>
      <c r="V6">
        <v>41</v>
      </c>
      <c r="W6">
        <v>40</v>
      </c>
      <c r="X6">
        <v>21</v>
      </c>
      <c r="Y6">
        <v>33</v>
      </c>
      <c r="Z6">
        <v>0</v>
      </c>
      <c r="AA6">
        <v>0</v>
      </c>
      <c r="AB6">
        <v>11</v>
      </c>
      <c r="AC6">
        <v>0</v>
      </c>
      <c r="AD6">
        <v>5</v>
      </c>
      <c r="AE6">
        <v>16</v>
      </c>
      <c r="AF6">
        <v>0</v>
      </c>
      <c r="AG6">
        <v>5</v>
      </c>
      <c r="AH6">
        <v>7</v>
      </c>
      <c r="AI6">
        <v>5</v>
      </c>
      <c r="AJ6">
        <v>15</v>
      </c>
      <c r="AK6">
        <v>7</v>
      </c>
      <c r="AL6">
        <v>29</v>
      </c>
      <c r="AM6">
        <v>39</v>
      </c>
      <c r="AN6">
        <v>23</v>
      </c>
      <c r="AO6">
        <v>37</v>
      </c>
      <c r="AP6">
        <v>47</v>
      </c>
      <c r="AQ6">
        <v>15</v>
      </c>
      <c r="AR6">
        <v>37</v>
      </c>
      <c r="AS6">
        <v>29</v>
      </c>
      <c r="AT6">
        <v>19</v>
      </c>
      <c r="AU6">
        <v>31</v>
      </c>
      <c r="AV6">
        <v>37</v>
      </c>
      <c r="AW6">
        <v>37</v>
      </c>
      <c r="AX6">
        <v>25</v>
      </c>
      <c r="AY6">
        <v>12</v>
      </c>
      <c r="AZ6">
        <v>13</v>
      </c>
      <c r="BA6">
        <v>32</v>
      </c>
      <c r="BB6">
        <v>11</v>
      </c>
      <c r="BC6">
        <v>19</v>
      </c>
      <c r="BD6">
        <v>8</v>
      </c>
      <c r="BE6">
        <v>0</v>
      </c>
      <c r="BF6">
        <v>27</v>
      </c>
      <c r="BG6">
        <v>0</v>
      </c>
      <c r="BH6">
        <v>15</v>
      </c>
      <c r="BI6">
        <v>12</v>
      </c>
      <c r="BJ6">
        <v>46</v>
      </c>
      <c r="BK6">
        <v>44</v>
      </c>
      <c r="BL6">
        <v>57</v>
      </c>
      <c r="BM6">
        <v>35</v>
      </c>
      <c r="BN6">
        <v>31</v>
      </c>
      <c r="BO6">
        <v>47</v>
      </c>
      <c r="BP6">
        <v>53</v>
      </c>
      <c r="BQ6">
        <v>43</v>
      </c>
      <c r="BR6">
        <v>22</v>
      </c>
      <c r="BS6">
        <v>36</v>
      </c>
      <c r="BT6">
        <v>42</v>
      </c>
      <c r="BU6">
        <v>39</v>
      </c>
      <c r="BV6">
        <v>0</v>
      </c>
      <c r="BW6">
        <v>0</v>
      </c>
      <c r="BX6">
        <v>3</v>
      </c>
      <c r="BY6">
        <v>10</v>
      </c>
      <c r="BZ6">
        <v>5</v>
      </c>
      <c r="CA6">
        <v>0</v>
      </c>
      <c r="CB6">
        <v>8</v>
      </c>
      <c r="CC6">
        <v>4</v>
      </c>
      <c r="CD6">
        <v>7</v>
      </c>
      <c r="CE6">
        <v>0</v>
      </c>
      <c r="CF6">
        <v>11</v>
      </c>
      <c r="CG6">
        <v>0</v>
      </c>
      <c r="CH6">
        <v>41</v>
      </c>
      <c r="CI6">
        <v>60</v>
      </c>
      <c r="CJ6">
        <v>60</v>
      </c>
      <c r="CK6">
        <v>60</v>
      </c>
      <c r="CL6">
        <v>60</v>
      </c>
      <c r="CM6">
        <v>60</v>
      </c>
      <c r="CN6">
        <v>60</v>
      </c>
      <c r="CO6">
        <v>51</v>
      </c>
      <c r="CP6">
        <v>48</v>
      </c>
      <c r="CQ6">
        <v>13</v>
      </c>
      <c r="CR6">
        <v>36</v>
      </c>
      <c r="CS6">
        <v>36</v>
      </c>
    </row>
    <row r="7" spans="1:97" x14ac:dyDescent="0.35">
      <c r="A7" s="8" t="s">
        <v>32</v>
      </c>
      <c r="B7">
        <v>6</v>
      </c>
      <c r="C7">
        <v>0</v>
      </c>
      <c r="D7">
        <v>13</v>
      </c>
      <c r="E7">
        <v>7</v>
      </c>
      <c r="F7">
        <v>20</v>
      </c>
      <c r="G7">
        <v>14</v>
      </c>
      <c r="H7">
        <v>0</v>
      </c>
      <c r="I7">
        <v>12</v>
      </c>
      <c r="J7">
        <v>12</v>
      </c>
      <c r="K7">
        <v>2</v>
      </c>
      <c r="L7">
        <v>5</v>
      </c>
      <c r="M7">
        <v>8</v>
      </c>
      <c r="N7">
        <v>21</v>
      </c>
      <c r="O7">
        <v>56</v>
      </c>
      <c r="P7">
        <v>53</v>
      </c>
      <c r="Q7">
        <v>51</v>
      </c>
      <c r="R7">
        <v>54</v>
      </c>
      <c r="S7">
        <v>55</v>
      </c>
      <c r="T7">
        <v>50</v>
      </c>
      <c r="U7">
        <v>54</v>
      </c>
      <c r="V7">
        <v>56</v>
      </c>
      <c r="W7">
        <v>41</v>
      </c>
      <c r="X7">
        <v>52</v>
      </c>
      <c r="Y7">
        <v>49</v>
      </c>
      <c r="Z7">
        <v>7</v>
      </c>
      <c r="AA7">
        <v>0</v>
      </c>
      <c r="AB7">
        <v>0</v>
      </c>
      <c r="AC7">
        <v>12</v>
      </c>
      <c r="AD7">
        <v>0</v>
      </c>
      <c r="AE7">
        <v>5</v>
      </c>
      <c r="AF7">
        <v>7</v>
      </c>
      <c r="AG7">
        <v>0</v>
      </c>
      <c r="AH7">
        <v>14</v>
      </c>
      <c r="AI7">
        <v>0</v>
      </c>
      <c r="AJ7">
        <v>0</v>
      </c>
      <c r="AK7">
        <v>0</v>
      </c>
      <c r="AL7">
        <v>10</v>
      </c>
      <c r="AM7">
        <v>30</v>
      </c>
      <c r="AN7">
        <v>0</v>
      </c>
      <c r="AO7">
        <v>25</v>
      </c>
      <c r="AP7">
        <v>13</v>
      </c>
      <c r="AQ7">
        <v>14</v>
      </c>
      <c r="AR7">
        <v>15</v>
      </c>
      <c r="AS7">
        <v>15</v>
      </c>
      <c r="AT7">
        <v>19</v>
      </c>
      <c r="AU7">
        <v>9</v>
      </c>
      <c r="AV7">
        <v>14</v>
      </c>
      <c r="AW7">
        <v>23</v>
      </c>
      <c r="AX7">
        <v>0</v>
      </c>
      <c r="AY7">
        <v>0</v>
      </c>
      <c r="AZ7">
        <v>0</v>
      </c>
      <c r="BA7">
        <v>0</v>
      </c>
      <c r="BB7">
        <v>0</v>
      </c>
      <c r="BC7">
        <v>5</v>
      </c>
      <c r="BD7">
        <v>0</v>
      </c>
      <c r="BE7">
        <v>2</v>
      </c>
      <c r="BF7">
        <v>8</v>
      </c>
      <c r="BG7">
        <v>0</v>
      </c>
      <c r="BH7">
        <v>0</v>
      </c>
      <c r="BI7">
        <v>0</v>
      </c>
      <c r="BJ7">
        <v>23</v>
      </c>
      <c r="BK7">
        <v>29</v>
      </c>
      <c r="BL7">
        <v>29</v>
      </c>
      <c r="BM7">
        <v>42</v>
      </c>
      <c r="BN7">
        <v>34</v>
      </c>
      <c r="BO7">
        <v>36</v>
      </c>
      <c r="BP7">
        <v>40</v>
      </c>
      <c r="BQ7">
        <v>11</v>
      </c>
      <c r="BR7">
        <v>34</v>
      </c>
      <c r="BS7">
        <v>27</v>
      </c>
      <c r="BT7">
        <v>12</v>
      </c>
      <c r="BU7">
        <v>17</v>
      </c>
      <c r="BV7">
        <v>5</v>
      </c>
      <c r="BW7">
        <v>7</v>
      </c>
      <c r="BX7">
        <v>0</v>
      </c>
      <c r="BY7">
        <v>0</v>
      </c>
      <c r="BZ7">
        <v>7</v>
      </c>
      <c r="CA7">
        <v>11</v>
      </c>
      <c r="CB7">
        <v>7</v>
      </c>
      <c r="CC7">
        <v>19</v>
      </c>
      <c r="CD7">
        <v>8</v>
      </c>
      <c r="CE7">
        <v>5</v>
      </c>
      <c r="CF7">
        <v>0</v>
      </c>
      <c r="CG7">
        <v>0</v>
      </c>
      <c r="CH7">
        <v>22</v>
      </c>
      <c r="CI7">
        <v>49</v>
      </c>
      <c r="CJ7">
        <v>47</v>
      </c>
      <c r="CK7">
        <v>55</v>
      </c>
      <c r="CL7">
        <v>55</v>
      </c>
      <c r="CM7">
        <v>57</v>
      </c>
      <c r="CN7">
        <v>44</v>
      </c>
      <c r="CO7">
        <v>50</v>
      </c>
      <c r="CP7">
        <v>46</v>
      </c>
      <c r="CQ7">
        <v>47</v>
      </c>
      <c r="CR7">
        <v>44</v>
      </c>
      <c r="CS7">
        <v>58</v>
      </c>
    </row>
    <row r="8" spans="1:97" x14ac:dyDescent="0.35">
      <c r="A8" s="8" t="s">
        <v>32</v>
      </c>
      <c r="B8">
        <v>7</v>
      </c>
      <c r="C8">
        <v>10</v>
      </c>
      <c r="D8">
        <v>16</v>
      </c>
      <c r="E8">
        <v>15</v>
      </c>
      <c r="F8">
        <v>0</v>
      </c>
      <c r="G8">
        <v>21</v>
      </c>
      <c r="H8">
        <v>0</v>
      </c>
      <c r="I8">
        <v>12</v>
      </c>
      <c r="J8">
        <v>21</v>
      </c>
      <c r="K8">
        <v>16</v>
      </c>
      <c r="L8">
        <v>12</v>
      </c>
      <c r="M8">
        <v>14</v>
      </c>
      <c r="N8">
        <v>39</v>
      </c>
      <c r="O8">
        <v>60</v>
      </c>
      <c r="P8">
        <v>59</v>
      </c>
      <c r="Q8">
        <v>57</v>
      </c>
      <c r="R8">
        <v>57</v>
      </c>
      <c r="S8">
        <v>58</v>
      </c>
      <c r="T8">
        <v>56</v>
      </c>
      <c r="U8">
        <v>46</v>
      </c>
      <c r="V8">
        <v>59</v>
      </c>
      <c r="W8">
        <v>48</v>
      </c>
      <c r="X8">
        <v>60</v>
      </c>
      <c r="Y8">
        <v>32</v>
      </c>
      <c r="Z8">
        <v>0</v>
      </c>
      <c r="AA8">
        <v>0</v>
      </c>
      <c r="AB8">
        <v>6</v>
      </c>
      <c r="AC8">
        <v>0</v>
      </c>
      <c r="AD8">
        <v>7</v>
      </c>
      <c r="AE8">
        <v>0</v>
      </c>
      <c r="AF8">
        <v>0</v>
      </c>
      <c r="AG8">
        <v>8</v>
      </c>
      <c r="AH8">
        <v>5</v>
      </c>
      <c r="AI8">
        <v>0</v>
      </c>
      <c r="AJ8">
        <v>0</v>
      </c>
      <c r="AK8">
        <v>0</v>
      </c>
      <c r="AL8">
        <v>0</v>
      </c>
      <c r="AM8">
        <v>20</v>
      </c>
      <c r="AN8">
        <v>0</v>
      </c>
      <c r="AO8">
        <v>0</v>
      </c>
      <c r="AP8">
        <v>42</v>
      </c>
      <c r="AQ8">
        <v>30</v>
      </c>
      <c r="AR8">
        <v>5</v>
      </c>
      <c r="AS8">
        <v>27</v>
      </c>
      <c r="AT8">
        <v>26</v>
      </c>
      <c r="AU8">
        <v>9</v>
      </c>
      <c r="AV8">
        <v>21</v>
      </c>
      <c r="AW8">
        <v>43</v>
      </c>
      <c r="AX8">
        <v>0</v>
      </c>
      <c r="AY8">
        <v>5</v>
      </c>
      <c r="AZ8">
        <v>0</v>
      </c>
      <c r="BA8">
        <v>0</v>
      </c>
      <c r="BB8">
        <v>6</v>
      </c>
      <c r="BC8">
        <v>6</v>
      </c>
      <c r="BD8">
        <v>0</v>
      </c>
      <c r="BE8">
        <v>0</v>
      </c>
      <c r="BF8">
        <v>5</v>
      </c>
      <c r="BG8">
        <v>0</v>
      </c>
      <c r="BH8">
        <v>5</v>
      </c>
      <c r="BI8">
        <v>5</v>
      </c>
      <c r="BJ8">
        <v>0</v>
      </c>
      <c r="BK8">
        <v>38</v>
      </c>
      <c r="BL8">
        <v>56</v>
      </c>
      <c r="BM8">
        <v>30</v>
      </c>
      <c r="BN8">
        <v>40</v>
      </c>
      <c r="BO8">
        <v>25</v>
      </c>
      <c r="BP8">
        <v>25</v>
      </c>
      <c r="BQ8">
        <v>14</v>
      </c>
      <c r="BR8">
        <v>26</v>
      </c>
      <c r="BS8">
        <v>25</v>
      </c>
      <c r="BT8">
        <v>24</v>
      </c>
      <c r="BU8">
        <v>0</v>
      </c>
      <c r="BV8">
        <v>0</v>
      </c>
      <c r="BW8">
        <v>12</v>
      </c>
      <c r="BX8">
        <v>10</v>
      </c>
      <c r="BY8">
        <v>6</v>
      </c>
      <c r="BZ8">
        <v>33</v>
      </c>
      <c r="CA8">
        <v>5</v>
      </c>
      <c r="CB8">
        <v>9</v>
      </c>
      <c r="CC8">
        <v>38</v>
      </c>
      <c r="CD8">
        <v>15</v>
      </c>
      <c r="CE8">
        <v>18</v>
      </c>
      <c r="CF8">
        <v>0</v>
      </c>
      <c r="CG8">
        <v>5</v>
      </c>
      <c r="CH8">
        <v>30</v>
      </c>
      <c r="CI8">
        <v>60</v>
      </c>
      <c r="CJ8">
        <v>60</v>
      </c>
      <c r="CK8">
        <v>60</v>
      </c>
      <c r="CL8">
        <v>58</v>
      </c>
      <c r="CM8">
        <v>60</v>
      </c>
      <c r="CN8">
        <v>58</v>
      </c>
      <c r="CO8">
        <v>58</v>
      </c>
      <c r="CP8">
        <v>49</v>
      </c>
      <c r="CQ8">
        <v>57</v>
      </c>
      <c r="CR8">
        <v>49</v>
      </c>
      <c r="CS8">
        <v>52</v>
      </c>
    </row>
    <row r="9" spans="1:97" x14ac:dyDescent="0.35">
      <c r="A9" s="8" t="s">
        <v>3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5</v>
      </c>
      <c r="I9">
        <v>8</v>
      </c>
      <c r="J9">
        <v>23</v>
      </c>
      <c r="K9">
        <v>23</v>
      </c>
      <c r="L9">
        <v>14</v>
      </c>
      <c r="M9">
        <v>17</v>
      </c>
      <c r="N9">
        <v>46</v>
      </c>
      <c r="O9">
        <v>60</v>
      </c>
      <c r="P9">
        <v>60</v>
      </c>
      <c r="Q9">
        <v>58</v>
      </c>
      <c r="R9">
        <v>60</v>
      </c>
      <c r="S9">
        <v>55</v>
      </c>
      <c r="T9">
        <v>60</v>
      </c>
      <c r="U9">
        <v>53</v>
      </c>
      <c r="V9">
        <v>53</v>
      </c>
      <c r="W9">
        <v>60</v>
      </c>
      <c r="X9">
        <v>56</v>
      </c>
      <c r="Y9">
        <v>42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5</v>
      </c>
      <c r="AJ9">
        <v>0</v>
      </c>
      <c r="AK9">
        <v>0</v>
      </c>
      <c r="AL9">
        <v>18</v>
      </c>
      <c r="AM9">
        <v>34</v>
      </c>
      <c r="AN9">
        <v>50</v>
      </c>
      <c r="AO9">
        <v>32</v>
      </c>
      <c r="AP9">
        <v>14</v>
      </c>
      <c r="AQ9">
        <v>0</v>
      </c>
      <c r="AR9">
        <v>9</v>
      </c>
      <c r="AS9">
        <v>22</v>
      </c>
      <c r="AT9">
        <v>22</v>
      </c>
      <c r="AU9">
        <v>11</v>
      </c>
      <c r="AV9">
        <v>8</v>
      </c>
      <c r="AW9">
        <v>25</v>
      </c>
      <c r="AX9">
        <v>0</v>
      </c>
      <c r="AY9">
        <v>0</v>
      </c>
      <c r="AZ9">
        <v>0</v>
      </c>
      <c r="BA9">
        <v>0</v>
      </c>
      <c r="BB9">
        <v>5</v>
      </c>
      <c r="BC9">
        <v>0</v>
      </c>
      <c r="BD9">
        <v>0</v>
      </c>
      <c r="BE9">
        <v>0</v>
      </c>
      <c r="BF9">
        <v>0</v>
      </c>
      <c r="BG9">
        <v>6</v>
      </c>
      <c r="BH9">
        <v>0</v>
      </c>
      <c r="BI9">
        <v>0</v>
      </c>
      <c r="BJ9">
        <v>24</v>
      </c>
      <c r="BK9">
        <v>46</v>
      </c>
      <c r="BL9">
        <v>39</v>
      </c>
      <c r="BM9">
        <v>39</v>
      </c>
      <c r="BN9">
        <v>33</v>
      </c>
      <c r="BO9">
        <v>20</v>
      </c>
      <c r="BP9">
        <v>34</v>
      </c>
      <c r="BQ9">
        <v>7</v>
      </c>
      <c r="BR9">
        <v>29</v>
      </c>
      <c r="BS9">
        <v>14</v>
      </c>
      <c r="BT9">
        <v>26</v>
      </c>
      <c r="BU9">
        <v>30</v>
      </c>
      <c r="BV9">
        <v>0</v>
      </c>
      <c r="BW9">
        <v>0</v>
      </c>
      <c r="BX9">
        <v>0</v>
      </c>
      <c r="BY9">
        <v>0</v>
      </c>
      <c r="BZ9">
        <v>5</v>
      </c>
      <c r="CA9">
        <v>5</v>
      </c>
      <c r="CB9">
        <v>11</v>
      </c>
      <c r="CC9">
        <v>5</v>
      </c>
      <c r="CD9">
        <v>0</v>
      </c>
      <c r="CE9">
        <v>13</v>
      </c>
      <c r="CF9">
        <v>1</v>
      </c>
      <c r="CG9">
        <v>0</v>
      </c>
      <c r="CH9">
        <v>27</v>
      </c>
      <c r="CI9">
        <v>60</v>
      </c>
      <c r="CJ9">
        <v>60</v>
      </c>
      <c r="CK9">
        <v>59</v>
      </c>
      <c r="CL9">
        <v>59</v>
      </c>
      <c r="CM9">
        <v>60</v>
      </c>
      <c r="CN9">
        <v>58</v>
      </c>
      <c r="CO9">
        <v>58</v>
      </c>
      <c r="CP9">
        <v>59</v>
      </c>
      <c r="CQ9">
        <v>53</v>
      </c>
      <c r="CR9">
        <v>14</v>
      </c>
      <c r="CS9">
        <v>0</v>
      </c>
    </row>
    <row r="10" spans="1:97" x14ac:dyDescent="0.35">
      <c r="A10" s="8" t="s">
        <v>32</v>
      </c>
      <c r="B10">
        <v>14</v>
      </c>
      <c r="C10">
        <v>11</v>
      </c>
      <c r="D10">
        <v>18</v>
      </c>
      <c r="E10">
        <v>11</v>
      </c>
      <c r="F10">
        <v>41</v>
      </c>
      <c r="G10">
        <v>17</v>
      </c>
      <c r="H10">
        <v>7</v>
      </c>
      <c r="I10">
        <v>9</v>
      </c>
      <c r="J10">
        <v>24</v>
      </c>
      <c r="K10">
        <v>27</v>
      </c>
      <c r="L10">
        <v>11</v>
      </c>
      <c r="M10">
        <v>23</v>
      </c>
      <c r="N10">
        <v>33</v>
      </c>
      <c r="O10">
        <v>51</v>
      </c>
      <c r="P10">
        <v>60</v>
      </c>
      <c r="Q10">
        <v>60</v>
      </c>
      <c r="R10">
        <v>25</v>
      </c>
      <c r="S10">
        <v>37</v>
      </c>
      <c r="T10">
        <v>37</v>
      </c>
      <c r="U10">
        <v>43</v>
      </c>
      <c r="V10">
        <v>43</v>
      </c>
      <c r="W10">
        <v>27</v>
      </c>
      <c r="X10">
        <v>33</v>
      </c>
      <c r="Y10">
        <v>30</v>
      </c>
      <c r="Z10">
        <v>12</v>
      </c>
      <c r="AA10">
        <v>3</v>
      </c>
      <c r="AB10">
        <v>0</v>
      </c>
      <c r="AC10">
        <v>0</v>
      </c>
      <c r="AD10">
        <v>14</v>
      </c>
      <c r="AE10">
        <v>0</v>
      </c>
      <c r="AF10">
        <v>0</v>
      </c>
      <c r="AG10">
        <v>5</v>
      </c>
      <c r="AH10">
        <v>20</v>
      </c>
      <c r="AI10">
        <v>0</v>
      </c>
      <c r="AJ10">
        <v>5</v>
      </c>
      <c r="AK10">
        <v>16</v>
      </c>
      <c r="AL10">
        <v>0</v>
      </c>
      <c r="AM10">
        <v>7</v>
      </c>
      <c r="AN10">
        <v>19</v>
      </c>
      <c r="AO10">
        <v>23</v>
      </c>
      <c r="AP10">
        <v>20</v>
      </c>
      <c r="AQ10">
        <v>19</v>
      </c>
      <c r="AR10">
        <v>17</v>
      </c>
      <c r="AS10">
        <v>9</v>
      </c>
      <c r="AT10">
        <v>23</v>
      </c>
      <c r="AU10">
        <v>17</v>
      </c>
      <c r="AV10">
        <v>19</v>
      </c>
      <c r="AW10">
        <v>28</v>
      </c>
      <c r="AX10">
        <v>0</v>
      </c>
      <c r="AY10">
        <v>0</v>
      </c>
      <c r="AZ10">
        <v>0</v>
      </c>
      <c r="BA10">
        <v>11</v>
      </c>
      <c r="BB10">
        <v>6</v>
      </c>
      <c r="BC10">
        <v>0</v>
      </c>
      <c r="BD10">
        <v>21</v>
      </c>
      <c r="BE10">
        <v>0</v>
      </c>
      <c r="BF10">
        <v>0</v>
      </c>
      <c r="BG10">
        <v>5</v>
      </c>
      <c r="BH10">
        <v>0</v>
      </c>
      <c r="BI10">
        <v>0</v>
      </c>
      <c r="BJ10">
        <v>12</v>
      </c>
      <c r="BK10">
        <v>23</v>
      </c>
      <c r="BL10">
        <v>16</v>
      </c>
      <c r="BM10">
        <v>13</v>
      </c>
      <c r="BN10">
        <v>13</v>
      </c>
      <c r="BO10">
        <v>18</v>
      </c>
      <c r="BP10">
        <v>14</v>
      </c>
      <c r="BQ10">
        <v>19</v>
      </c>
      <c r="BR10">
        <v>31</v>
      </c>
      <c r="BS10">
        <v>38</v>
      </c>
      <c r="BT10">
        <v>36</v>
      </c>
      <c r="BU10">
        <v>26</v>
      </c>
      <c r="BV10">
        <v>9</v>
      </c>
      <c r="BW10">
        <v>17</v>
      </c>
      <c r="BX10">
        <v>12</v>
      </c>
      <c r="BY10">
        <v>8</v>
      </c>
      <c r="BZ10">
        <v>12</v>
      </c>
      <c r="CA10">
        <v>5</v>
      </c>
      <c r="CB10">
        <v>13</v>
      </c>
      <c r="CC10">
        <v>15</v>
      </c>
      <c r="CD10">
        <v>9</v>
      </c>
      <c r="CE10">
        <v>11</v>
      </c>
      <c r="CF10">
        <v>5</v>
      </c>
      <c r="CG10">
        <v>6</v>
      </c>
      <c r="CH10">
        <v>0</v>
      </c>
      <c r="CI10">
        <v>44</v>
      </c>
      <c r="CJ10">
        <v>55</v>
      </c>
      <c r="CK10">
        <v>53</v>
      </c>
      <c r="CL10">
        <v>58</v>
      </c>
      <c r="CM10">
        <v>42</v>
      </c>
      <c r="CN10">
        <v>19</v>
      </c>
      <c r="CO10">
        <v>32</v>
      </c>
      <c r="CP10">
        <v>28</v>
      </c>
      <c r="CQ10">
        <v>19</v>
      </c>
      <c r="CR10">
        <v>40</v>
      </c>
      <c r="CS10">
        <v>47</v>
      </c>
    </row>
    <row r="11" spans="1:97" x14ac:dyDescent="0.35">
      <c r="A11" s="8" t="s">
        <v>32</v>
      </c>
      <c r="B11">
        <v>12</v>
      </c>
      <c r="C11">
        <v>10</v>
      </c>
      <c r="D11">
        <v>11</v>
      </c>
      <c r="E11">
        <v>33</v>
      </c>
      <c r="F11">
        <v>25</v>
      </c>
      <c r="G11">
        <v>11</v>
      </c>
      <c r="H11">
        <v>15</v>
      </c>
      <c r="I11">
        <v>19</v>
      </c>
      <c r="J11">
        <v>8</v>
      </c>
      <c r="K11">
        <v>5</v>
      </c>
      <c r="L11">
        <v>6</v>
      </c>
      <c r="M11">
        <v>5</v>
      </c>
      <c r="N11">
        <v>46</v>
      </c>
      <c r="O11">
        <v>57</v>
      </c>
      <c r="P11">
        <v>60</v>
      </c>
      <c r="Q11">
        <v>60</v>
      </c>
      <c r="R11">
        <v>58</v>
      </c>
      <c r="S11">
        <v>51</v>
      </c>
      <c r="T11">
        <v>56</v>
      </c>
      <c r="U11">
        <v>51</v>
      </c>
      <c r="V11">
        <v>49</v>
      </c>
      <c r="W11">
        <v>60</v>
      </c>
      <c r="X11">
        <v>60</v>
      </c>
      <c r="Y11">
        <v>50</v>
      </c>
      <c r="Z11">
        <v>0</v>
      </c>
      <c r="AA11">
        <v>8</v>
      </c>
      <c r="AB11">
        <v>0</v>
      </c>
      <c r="AC11">
        <v>0</v>
      </c>
      <c r="AD11">
        <v>5</v>
      </c>
      <c r="AE11">
        <v>0</v>
      </c>
      <c r="AF11">
        <v>0</v>
      </c>
      <c r="AG11">
        <v>12</v>
      </c>
      <c r="AH11">
        <v>6</v>
      </c>
      <c r="AI11">
        <v>12</v>
      </c>
      <c r="AJ11">
        <v>15</v>
      </c>
      <c r="AK11">
        <v>12</v>
      </c>
      <c r="AL11">
        <v>20</v>
      </c>
      <c r="AM11">
        <v>30</v>
      </c>
      <c r="AN11">
        <v>14</v>
      </c>
      <c r="AO11">
        <v>19</v>
      </c>
      <c r="AP11">
        <v>32</v>
      </c>
      <c r="AQ11">
        <v>6</v>
      </c>
      <c r="AR11">
        <v>42</v>
      </c>
      <c r="AS11">
        <v>17</v>
      </c>
      <c r="AT11">
        <v>23</v>
      </c>
      <c r="AU11">
        <v>50</v>
      </c>
      <c r="AV11">
        <v>43</v>
      </c>
      <c r="AW11">
        <v>30</v>
      </c>
      <c r="AX11">
        <v>0</v>
      </c>
      <c r="AY11">
        <v>10</v>
      </c>
      <c r="AZ11">
        <v>0</v>
      </c>
      <c r="BA11">
        <v>0</v>
      </c>
      <c r="BB11">
        <v>0</v>
      </c>
      <c r="BC11">
        <v>5</v>
      </c>
      <c r="BD11">
        <v>7</v>
      </c>
      <c r="BE11">
        <v>0</v>
      </c>
      <c r="BF11">
        <v>12</v>
      </c>
      <c r="BG11">
        <v>0</v>
      </c>
      <c r="BH11">
        <v>7</v>
      </c>
      <c r="BI11">
        <v>5</v>
      </c>
      <c r="BJ11">
        <v>8</v>
      </c>
      <c r="BK11">
        <v>27</v>
      </c>
      <c r="BL11">
        <v>37</v>
      </c>
      <c r="BM11">
        <v>17</v>
      </c>
      <c r="BN11">
        <v>23</v>
      </c>
      <c r="BO11">
        <v>33</v>
      </c>
      <c r="BP11">
        <v>34</v>
      </c>
      <c r="BQ11">
        <v>25</v>
      </c>
      <c r="BR11">
        <v>31</v>
      </c>
      <c r="BS11">
        <v>32</v>
      </c>
      <c r="BT11">
        <v>29</v>
      </c>
      <c r="BU11">
        <v>37</v>
      </c>
      <c r="BV11">
        <v>7</v>
      </c>
      <c r="BW11">
        <v>14</v>
      </c>
      <c r="BX11">
        <v>6</v>
      </c>
      <c r="BY11">
        <v>4</v>
      </c>
      <c r="BZ11">
        <v>5</v>
      </c>
      <c r="CA11">
        <v>22</v>
      </c>
      <c r="CB11">
        <v>31</v>
      </c>
      <c r="CC11">
        <v>33</v>
      </c>
      <c r="CD11">
        <v>17</v>
      </c>
      <c r="CE11">
        <v>12</v>
      </c>
      <c r="CF11">
        <v>5</v>
      </c>
      <c r="CG11">
        <v>5</v>
      </c>
      <c r="CH11">
        <v>40</v>
      </c>
      <c r="CI11">
        <v>60</v>
      </c>
      <c r="CJ11">
        <v>59</v>
      </c>
      <c r="CK11">
        <v>60</v>
      </c>
      <c r="CL11">
        <v>54</v>
      </c>
      <c r="CM11">
        <v>55</v>
      </c>
      <c r="CN11">
        <v>59</v>
      </c>
      <c r="CO11">
        <v>44</v>
      </c>
      <c r="CP11">
        <v>60</v>
      </c>
      <c r="CQ11">
        <v>50</v>
      </c>
      <c r="CR11">
        <v>60</v>
      </c>
      <c r="CS11">
        <v>57</v>
      </c>
    </row>
    <row r="12" spans="1:97" x14ac:dyDescent="0.35">
      <c r="A12" s="8" t="s">
        <v>32</v>
      </c>
      <c r="B12">
        <v>0</v>
      </c>
      <c r="C12">
        <v>0</v>
      </c>
      <c r="D12">
        <v>0</v>
      </c>
      <c r="E12">
        <v>5</v>
      </c>
      <c r="F12">
        <v>11</v>
      </c>
      <c r="G12">
        <v>15</v>
      </c>
      <c r="H12">
        <v>0</v>
      </c>
      <c r="I12">
        <v>5</v>
      </c>
      <c r="J12">
        <v>10</v>
      </c>
      <c r="K12">
        <v>5</v>
      </c>
      <c r="L12">
        <v>0</v>
      </c>
      <c r="M12">
        <v>0</v>
      </c>
      <c r="N12">
        <v>42</v>
      </c>
      <c r="O12">
        <v>60</v>
      </c>
      <c r="P12">
        <v>60</v>
      </c>
      <c r="Q12">
        <v>60</v>
      </c>
      <c r="R12">
        <v>60</v>
      </c>
      <c r="S12">
        <v>60</v>
      </c>
      <c r="T12">
        <v>55</v>
      </c>
      <c r="U12">
        <v>51</v>
      </c>
      <c r="V12">
        <v>60</v>
      </c>
      <c r="W12">
        <v>60</v>
      </c>
      <c r="X12">
        <v>50</v>
      </c>
      <c r="Y12">
        <v>32</v>
      </c>
      <c r="Z12">
        <v>0</v>
      </c>
      <c r="AA12">
        <v>0</v>
      </c>
      <c r="AB12">
        <v>0</v>
      </c>
      <c r="AC12">
        <v>3</v>
      </c>
      <c r="AD12">
        <v>3</v>
      </c>
      <c r="AE12">
        <v>5</v>
      </c>
      <c r="AF12">
        <v>0</v>
      </c>
      <c r="AG12">
        <v>6</v>
      </c>
      <c r="AH12">
        <v>6</v>
      </c>
      <c r="AI12">
        <v>0</v>
      </c>
      <c r="AJ12">
        <v>0</v>
      </c>
      <c r="AK12">
        <v>0</v>
      </c>
      <c r="AL12">
        <v>7</v>
      </c>
      <c r="AM12">
        <v>37</v>
      </c>
      <c r="AN12">
        <v>11</v>
      </c>
      <c r="AO12">
        <v>29</v>
      </c>
      <c r="AP12">
        <v>36</v>
      </c>
      <c r="AQ12">
        <v>28</v>
      </c>
      <c r="AR12">
        <v>37</v>
      </c>
      <c r="AS12">
        <v>34</v>
      </c>
      <c r="AT12">
        <v>31</v>
      </c>
      <c r="AU12">
        <v>13</v>
      </c>
      <c r="AV12">
        <v>26</v>
      </c>
      <c r="AW12">
        <v>0</v>
      </c>
      <c r="AX12">
        <v>0</v>
      </c>
      <c r="AY12">
        <v>0</v>
      </c>
      <c r="AZ12">
        <v>5</v>
      </c>
      <c r="BA12">
        <v>0</v>
      </c>
      <c r="BB12">
        <v>0</v>
      </c>
      <c r="BC12">
        <v>5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24</v>
      </c>
      <c r="BL12">
        <v>29</v>
      </c>
      <c r="BM12">
        <v>26</v>
      </c>
      <c r="BN12">
        <v>21</v>
      </c>
      <c r="BO12">
        <v>30</v>
      </c>
      <c r="BP12">
        <v>22</v>
      </c>
      <c r="BQ12">
        <v>46</v>
      </c>
      <c r="BR12">
        <v>34</v>
      </c>
      <c r="BS12">
        <v>31</v>
      </c>
      <c r="BT12">
        <v>34</v>
      </c>
      <c r="BU12">
        <v>17</v>
      </c>
      <c r="BV12">
        <v>0</v>
      </c>
      <c r="BW12">
        <v>0</v>
      </c>
      <c r="BX12">
        <v>14</v>
      </c>
      <c r="BY12">
        <v>1</v>
      </c>
      <c r="BZ12">
        <v>0</v>
      </c>
      <c r="CA12">
        <v>0</v>
      </c>
      <c r="CB12">
        <v>0</v>
      </c>
      <c r="CC12">
        <v>14</v>
      </c>
      <c r="CD12">
        <v>11</v>
      </c>
      <c r="CE12">
        <v>5</v>
      </c>
      <c r="CF12">
        <v>0</v>
      </c>
      <c r="CG12">
        <v>0</v>
      </c>
      <c r="CH12">
        <v>48</v>
      </c>
      <c r="CI12">
        <v>60</v>
      </c>
      <c r="CJ12">
        <v>60</v>
      </c>
      <c r="CK12">
        <v>60</v>
      </c>
      <c r="CL12">
        <v>60</v>
      </c>
      <c r="CM12">
        <v>60</v>
      </c>
      <c r="CN12">
        <v>60</v>
      </c>
      <c r="CO12">
        <v>60</v>
      </c>
      <c r="CP12">
        <v>60</v>
      </c>
      <c r="CQ12">
        <v>60</v>
      </c>
      <c r="CR12">
        <v>55</v>
      </c>
      <c r="CS12">
        <v>24</v>
      </c>
    </row>
    <row r="13" spans="1:97" x14ac:dyDescent="0.35">
      <c r="A13" s="8" t="s">
        <v>32</v>
      </c>
      <c r="B13">
        <v>0</v>
      </c>
      <c r="C13">
        <v>0</v>
      </c>
      <c r="D13">
        <v>6</v>
      </c>
      <c r="E13">
        <v>1</v>
      </c>
      <c r="F13">
        <v>6</v>
      </c>
      <c r="G13">
        <v>19</v>
      </c>
      <c r="H13">
        <v>17</v>
      </c>
      <c r="I13">
        <v>16</v>
      </c>
      <c r="J13">
        <v>17</v>
      </c>
      <c r="K13">
        <v>3</v>
      </c>
      <c r="L13">
        <v>0</v>
      </c>
      <c r="M13">
        <v>0</v>
      </c>
      <c r="N13">
        <v>37</v>
      </c>
      <c r="O13">
        <v>59</v>
      </c>
      <c r="P13">
        <v>60</v>
      </c>
      <c r="Q13">
        <v>60</v>
      </c>
      <c r="R13">
        <v>59</v>
      </c>
      <c r="S13">
        <v>60</v>
      </c>
      <c r="T13">
        <v>60</v>
      </c>
      <c r="U13">
        <v>60</v>
      </c>
      <c r="V13">
        <v>60</v>
      </c>
      <c r="W13">
        <v>60</v>
      </c>
      <c r="X13">
        <v>48</v>
      </c>
      <c r="Y13">
        <v>49</v>
      </c>
      <c r="Z13">
        <v>0</v>
      </c>
      <c r="AA13">
        <v>5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7</v>
      </c>
      <c r="AI13">
        <v>0</v>
      </c>
      <c r="AJ13">
        <v>3</v>
      </c>
      <c r="AK13">
        <v>2</v>
      </c>
      <c r="AL13">
        <v>15</v>
      </c>
      <c r="AM13">
        <v>30</v>
      </c>
      <c r="AN13">
        <v>23</v>
      </c>
      <c r="AO13">
        <v>41</v>
      </c>
      <c r="AP13">
        <v>40</v>
      </c>
      <c r="AQ13">
        <v>28</v>
      </c>
      <c r="AR13">
        <v>14</v>
      </c>
      <c r="AS13">
        <v>0</v>
      </c>
      <c r="AT13">
        <v>9</v>
      </c>
      <c r="AU13">
        <v>15</v>
      </c>
      <c r="AV13">
        <v>15</v>
      </c>
      <c r="AW13">
        <v>28</v>
      </c>
      <c r="AX13">
        <v>0</v>
      </c>
      <c r="AY13">
        <v>4</v>
      </c>
      <c r="AZ13">
        <v>3</v>
      </c>
      <c r="BA13">
        <v>0</v>
      </c>
      <c r="BB13">
        <v>9</v>
      </c>
      <c r="BC13">
        <v>5</v>
      </c>
      <c r="BD13">
        <v>10</v>
      </c>
      <c r="BE13">
        <v>6</v>
      </c>
      <c r="BF13">
        <v>13</v>
      </c>
      <c r="BG13">
        <v>15</v>
      </c>
      <c r="BH13">
        <v>0</v>
      </c>
      <c r="BI13">
        <v>0</v>
      </c>
      <c r="BJ13">
        <v>19</v>
      </c>
      <c r="BK13">
        <v>3</v>
      </c>
      <c r="BL13">
        <v>40</v>
      </c>
      <c r="BM13">
        <v>26</v>
      </c>
      <c r="BN13">
        <v>21</v>
      </c>
      <c r="BO13">
        <v>20</v>
      </c>
      <c r="BP13">
        <v>24</v>
      </c>
      <c r="BQ13">
        <v>10</v>
      </c>
      <c r="BR13">
        <v>36</v>
      </c>
      <c r="BS13">
        <v>26</v>
      </c>
      <c r="BT13">
        <v>25</v>
      </c>
      <c r="BU13">
        <v>7</v>
      </c>
      <c r="BV13">
        <v>4</v>
      </c>
      <c r="BW13">
        <v>18</v>
      </c>
      <c r="BX13">
        <v>0</v>
      </c>
      <c r="BY13">
        <v>0</v>
      </c>
      <c r="BZ13">
        <v>14</v>
      </c>
      <c r="CA13">
        <v>18</v>
      </c>
      <c r="CB13">
        <v>36</v>
      </c>
      <c r="CC13">
        <v>19</v>
      </c>
      <c r="CD13">
        <v>17</v>
      </c>
      <c r="CE13">
        <v>2</v>
      </c>
      <c r="CF13">
        <v>0</v>
      </c>
      <c r="CG13">
        <v>0</v>
      </c>
      <c r="CH13">
        <v>27</v>
      </c>
      <c r="CI13">
        <v>59</v>
      </c>
      <c r="CJ13">
        <v>60</v>
      </c>
      <c r="CK13">
        <v>60</v>
      </c>
      <c r="CL13">
        <v>60</v>
      </c>
      <c r="CM13">
        <v>60</v>
      </c>
      <c r="CN13">
        <v>60</v>
      </c>
      <c r="CO13">
        <v>60</v>
      </c>
      <c r="CP13">
        <v>60</v>
      </c>
      <c r="CQ13">
        <v>56</v>
      </c>
      <c r="CR13">
        <v>41</v>
      </c>
      <c r="CS13">
        <v>57</v>
      </c>
    </row>
    <row r="14" spans="1:97" x14ac:dyDescent="0.35">
      <c r="A14" s="8" t="s">
        <v>32</v>
      </c>
      <c r="B14">
        <v>5</v>
      </c>
      <c r="C14">
        <v>8</v>
      </c>
      <c r="D14">
        <v>0</v>
      </c>
      <c r="E14">
        <v>11</v>
      </c>
      <c r="F14">
        <v>0</v>
      </c>
      <c r="G14">
        <v>0</v>
      </c>
      <c r="H14">
        <v>5</v>
      </c>
      <c r="I14">
        <v>3</v>
      </c>
      <c r="J14">
        <v>0</v>
      </c>
      <c r="K14">
        <v>8</v>
      </c>
      <c r="L14">
        <v>9</v>
      </c>
      <c r="M14">
        <v>6</v>
      </c>
      <c r="N14">
        <v>24</v>
      </c>
      <c r="O14">
        <v>57</v>
      </c>
      <c r="P14">
        <v>60</v>
      </c>
      <c r="Q14">
        <v>56</v>
      </c>
      <c r="R14">
        <v>58</v>
      </c>
      <c r="S14">
        <v>60</v>
      </c>
      <c r="T14">
        <v>57</v>
      </c>
      <c r="U14">
        <v>60</v>
      </c>
      <c r="V14">
        <v>60</v>
      </c>
      <c r="W14">
        <v>48</v>
      </c>
      <c r="X14">
        <v>52</v>
      </c>
      <c r="Y14">
        <v>33</v>
      </c>
      <c r="Z14">
        <v>0</v>
      </c>
      <c r="AA14">
        <v>7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6</v>
      </c>
      <c r="AL14">
        <v>0</v>
      </c>
      <c r="AM14">
        <v>0</v>
      </c>
      <c r="AN14">
        <v>0</v>
      </c>
      <c r="AO14">
        <v>3</v>
      </c>
      <c r="AP14">
        <v>13</v>
      </c>
      <c r="AQ14">
        <v>0</v>
      </c>
      <c r="AR14">
        <v>19</v>
      </c>
      <c r="AS14">
        <v>13</v>
      </c>
      <c r="AT14">
        <v>9</v>
      </c>
      <c r="AU14">
        <v>14</v>
      </c>
      <c r="AV14">
        <v>6</v>
      </c>
      <c r="AW14">
        <v>13</v>
      </c>
      <c r="AX14">
        <v>0</v>
      </c>
      <c r="AY14">
        <v>0</v>
      </c>
      <c r="AZ14">
        <v>0</v>
      </c>
      <c r="BA14">
        <v>0</v>
      </c>
      <c r="BB14">
        <v>5</v>
      </c>
      <c r="BC14">
        <v>0</v>
      </c>
      <c r="BD14">
        <v>18</v>
      </c>
      <c r="BE14">
        <v>0</v>
      </c>
      <c r="BF14">
        <v>5</v>
      </c>
      <c r="BG14">
        <v>0</v>
      </c>
      <c r="BH14">
        <v>0</v>
      </c>
      <c r="BI14">
        <v>0</v>
      </c>
      <c r="BJ14">
        <v>0</v>
      </c>
      <c r="BK14">
        <v>15</v>
      </c>
      <c r="BL14">
        <v>28</v>
      </c>
      <c r="BM14">
        <v>14</v>
      </c>
      <c r="BN14">
        <v>17</v>
      </c>
      <c r="BO14">
        <v>36</v>
      </c>
      <c r="BP14">
        <v>32</v>
      </c>
      <c r="BQ14">
        <v>33</v>
      </c>
      <c r="BR14">
        <v>27</v>
      </c>
      <c r="BS14">
        <v>30</v>
      </c>
      <c r="BT14">
        <v>23</v>
      </c>
      <c r="BU14">
        <v>27</v>
      </c>
      <c r="BV14">
        <v>0</v>
      </c>
      <c r="BW14">
        <v>0</v>
      </c>
      <c r="BX14">
        <v>11</v>
      </c>
      <c r="BY14">
        <v>0</v>
      </c>
      <c r="BZ14">
        <v>10</v>
      </c>
      <c r="CA14">
        <v>0</v>
      </c>
      <c r="CB14">
        <v>0</v>
      </c>
      <c r="CC14">
        <v>0</v>
      </c>
      <c r="CD14">
        <v>6</v>
      </c>
      <c r="CE14">
        <v>7</v>
      </c>
      <c r="CF14">
        <v>12</v>
      </c>
      <c r="CG14">
        <v>0</v>
      </c>
      <c r="CH14">
        <v>19</v>
      </c>
      <c r="CI14">
        <v>60</v>
      </c>
      <c r="CJ14">
        <v>54</v>
      </c>
      <c r="CK14">
        <v>49</v>
      </c>
      <c r="CL14">
        <v>37</v>
      </c>
      <c r="CM14">
        <v>47</v>
      </c>
      <c r="CN14">
        <v>60</v>
      </c>
      <c r="CO14">
        <v>59</v>
      </c>
      <c r="CP14">
        <v>60</v>
      </c>
      <c r="CQ14">
        <v>55</v>
      </c>
      <c r="CR14">
        <v>60</v>
      </c>
      <c r="CS14">
        <v>20</v>
      </c>
    </row>
    <row r="15" spans="1:97" x14ac:dyDescent="0.35">
      <c r="A15" s="8" t="s">
        <v>3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7</v>
      </c>
      <c r="O15">
        <v>56</v>
      </c>
      <c r="P15">
        <v>58</v>
      </c>
      <c r="Q15">
        <v>42</v>
      </c>
      <c r="R15">
        <v>47</v>
      </c>
      <c r="S15">
        <v>47</v>
      </c>
      <c r="T15">
        <v>58</v>
      </c>
      <c r="U15">
        <v>54</v>
      </c>
      <c r="V15">
        <v>49</v>
      </c>
      <c r="W15">
        <v>35</v>
      </c>
      <c r="X15">
        <v>54</v>
      </c>
      <c r="Y15">
        <v>44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4</v>
      </c>
      <c r="AM15">
        <v>33</v>
      </c>
      <c r="AN15">
        <v>31</v>
      </c>
      <c r="AO15">
        <v>16</v>
      </c>
      <c r="AP15">
        <v>34</v>
      </c>
      <c r="AQ15">
        <v>29</v>
      </c>
      <c r="AR15">
        <v>16</v>
      </c>
      <c r="AS15">
        <v>12</v>
      </c>
      <c r="AT15">
        <v>28</v>
      </c>
      <c r="AU15">
        <v>27</v>
      </c>
      <c r="AV15">
        <v>31</v>
      </c>
      <c r="AW15">
        <v>2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8</v>
      </c>
      <c r="BK15">
        <v>16</v>
      </c>
      <c r="BL15">
        <v>25</v>
      </c>
      <c r="BM15">
        <v>28</v>
      </c>
      <c r="BN15">
        <v>14</v>
      </c>
      <c r="BO15">
        <v>7</v>
      </c>
      <c r="BP15">
        <v>4</v>
      </c>
      <c r="BQ15">
        <v>32</v>
      </c>
      <c r="BR15">
        <v>17</v>
      </c>
      <c r="BS15">
        <v>6</v>
      </c>
      <c r="BT15">
        <v>28</v>
      </c>
      <c r="BU15">
        <v>35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37</v>
      </c>
      <c r="CI15">
        <v>59</v>
      </c>
      <c r="CJ15">
        <v>59</v>
      </c>
      <c r="CK15">
        <v>50</v>
      </c>
      <c r="CL15">
        <v>45</v>
      </c>
      <c r="CM15">
        <v>51</v>
      </c>
      <c r="CN15">
        <v>36</v>
      </c>
      <c r="CO15">
        <v>58</v>
      </c>
      <c r="CP15">
        <v>43</v>
      </c>
      <c r="CQ15">
        <v>40</v>
      </c>
      <c r="CR15">
        <v>48</v>
      </c>
      <c r="CS15">
        <v>40</v>
      </c>
    </row>
    <row r="16" spans="1:97" x14ac:dyDescent="0.35">
      <c r="A16" s="8" t="s">
        <v>31</v>
      </c>
      <c r="B16">
        <v>0</v>
      </c>
      <c r="C16">
        <v>5</v>
      </c>
      <c r="D16">
        <v>8</v>
      </c>
      <c r="E16">
        <v>6</v>
      </c>
      <c r="F16">
        <v>13</v>
      </c>
      <c r="G16">
        <v>5</v>
      </c>
      <c r="H16">
        <v>18</v>
      </c>
      <c r="I16">
        <v>6</v>
      </c>
      <c r="J16">
        <v>0</v>
      </c>
      <c r="K16">
        <v>17</v>
      </c>
      <c r="L16">
        <v>3</v>
      </c>
      <c r="M16">
        <v>0</v>
      </c>
      <c r="N16">
        <v>42</v>
      </c>
      <c r="O16">
        <v>60</v>
      </c>
      <c r="P16">
        <v>60</v>
      </c>
      <c r="Q16">
        <v>60</v>
      </c>
      <c r="R16">
        <v>43</v>
      </c>
      <c r="S16">
        <v>34</v>
      </c>
      <c r="T16">
        <v>57</v>
      </c>
      <c r="U16">
        <v>57</v>
      </c>
      <c r="V16">
        <v>55</v>
      </c>
      <c r="W16">
        <v>39</v>
      </c>
      <c r="X16">
        <v>51</v>
      </c>
      <c r="Y16">
        <v>32</v>
      </c>
      <c r="Z16">
        <v>0</v>
      </c>
      <c r="AA16">
        <v>0</v>
      </c>
      <c r="AB16">
        <v>0</v>
      </c>
      <c r="AC16">
        <v>10</v>
      </c>
      <c r="AD16">
        <v>6</v>
      </c>
      <c r="AE16">
        <v>0</v>
      </c>
      <c r="AF16">
        <v>6</v>
      </c>
      <c r="AG16">
        <v>0</v>
      </c>
      <c r="AH16">
        <v>10</v>
      </c>
      <c r="AI16">
        <v>5</v>
      </c>
      <c r="AJ16">
        <v>5</v>
      </c>
      <c r="AK16">
        <v>5</v>
      </c>
      <c r="AL16">
        <v>42</v>
      </c>
      <c r="AM16">
        <v>58</v>
      </c>
      <c r="AN16">
        <v>53</v>
      </c>
      <c r="AO16">
        <v>48</v>
      </c>
      <c r="AP16">
        <v>38</v>
      </c>
      <c r="AQ16">
        <v>43</v>
      </c>
      <c r="AR16">
        <v>37</v>
      </c>
      <c r="AS16">
        <v>55</v>
      </c>
      <c r="AT16">
        <v>58</v>
      </c>
      <c r="AU16">
        <v>39</v>
      </c>
      <c r="AV16">
        <v>50</v>
      </c>
      <c r="AW16">
        <v>26</v>
      </c>
      <c r="AX16">
        <v>0</v>
      </c>
      <c r="AY16">
        <v>5</v>
      </c>
      <c r="AZ16">
        <v>6</v>
      </c>
      <c r="BA16">
        <v>0</v>
      </c>
      <c r="BB16">
        <v>0</v>
      </c>
      <c r="BC16">
        <v>12</v>
      </c>
      <c r="BD16">
        <v>10</v>
      </c>
      <c r="BE16">
        <v>0</v>
      </c>
      <c r="BF16">
        <v>0</v>
      </c>
      <c r="BG16">
        <v>5</v>
      </c>
      <c r="BH16">
        <v>0</v>
      </c>
      <c r="BI16">
        <v>0</v>
      </c>
      <c r="BJ16">
        <v>34</v>
      </c>
      <c r="BK16">
        <v>58</v>
      </c>
      <c r="BL16">
        <v>60</v>
      </c>
      <c r="BM16">
        <v>47</v>
      </c>
      <c r="BN16">
        <v>59</v>
      </c>
      <c r="BO16">
        <v>58</v>
      </c>
      <c r="BP16">
        <v>60</v>
      </c>
      <c r="BQ16">
        <v>39</v>
      </c>
      <c r="BR16">
        <v>44</v>
      </c>
      <c r="BS16">
        <v>47</v>
      </c>
      <c r="BT16">
        <v>47</v>
      </c>
      <c r="BU16">
        <v>49</v>
      </c>
      <c r="BV16">
        <v>0</v>
      </c>
      <c r="BW16">
        <v>7</v>
      </c>
      <c r="BX16">
        <v>6</v>
      </c>
      <c r="BY16">
        <v>6</v>
      </c>
      <c r="BZ16">
        <v>16</v>
      </c>
      <c r="CA16">
        <v>0</v>
      </c>
      <c r="CB16">
        <v>0</v>
      </c>
      <c r="CC16">
        <v>7</v>
      </c>
      <c r="CD16">
        <v>11</v>
      </c>
      <c r="CE16">
        <v>4</v>
      </c>
      <c r="CF16">
        <v>7</v>
      </c>
      <c r="CG16">
        <v>0</v>
      </c>
      <c r="CH16">
        <v>48</v>
      </c>
      <c r="CI16">
        <v>58</v>
      </c>
      <c r="CJ16">
        <v>60</v>
      </c>
      <c r="CK16">
        <v>60</v>
      </c>
      <c r="CL16">
        <v>45</v>
      </c>
      <c r="CM16">
        <v>53</v>
      </c>
      <c r="CN16">
        <v>47</v>
      </c>
      <c r="CO16">
        <v>40</v>
      </c>
      <c r="CP16">
        <v>60</v>
      </c>
      <c r="CQ16">
        <v>43</v>
      </c>
      <c r="CR16">
        <v>45</v>
      </c>
      <c r="CS16">
        <v>26</v>
      </c>
    </row>
    <row r="17" spans="1:97" x14ac:dyDescent="0.35">
      <c r="A17" s="8" t="s">
        <v>31</v>
      </c>
      <c r="B17">
        <v>0</v>
      </c>
      <c r="C17">
        <v>0</v>
      </c>
      <c r="D17">
        <v>26</v>
      </c>
      <c r="E17">
        <v>8</v>
      </c>
      <c r="F17">
        <v>6</v>
      </c>
      <c r="G17">
        <v>23</v>
      </c>
      <c r="H17">
        <v>9</v>
      </c>
      <c r="I17">
        <v>41</v>
      </c>
      <c r="J17">
        <v>9</v>
      </c>
      <c r="K17">
        <v>31</v>
      </c>
      <c r="L17">
        <v>5</v>
      </c>
      <c r="M17">
        <v>0</v>
      </c>
      <c r="N17">
        <v>42</v>
      </c>
      <c r="O17">
        <v>45</v>
      </c>
      <c r="P17">
        <v>58</v>
      </c>
      <c r="Q17">
        <v>54</v>
      </c>
      <c r="R17">
        <v>58</v>
      </c>
      <c r="S17">
        <v>49</v>
      </c>
      <c r="T17">
        <v>60</v>
      </c>
      <c r="U17">
        <v>41</v>
      </c>
      <c r="V17">
        <v>43</v>
      </c>
      <c r="W17">
        <v>29</v>
      </c>
      <c r="X17">
        <v>33</v>
      </c>
      <c r="Y17">
        <v>43</v>
      </c>
      <c r="Z17">
        <v>0</v>
      </c>
      <c r="AA17">
        <v>0</v>
      </c>
      <c r="AB17">
        <v>12</v>
      </c>
      <c r="AC17">
        <v>0</v>
      </c>
      <c r="AD17">
        <v>13</v>
      </c>
      <c r="AE17">
        <v>6</v>
      </c>
      <c r="AF17">
        <v>8</v>
      </c>
      <c r="AG17">
        <v>12</v>
      </c>
      <c r="AH17">
        <v>12</v>
      </c>
      <c r="AI17">
        <v>29</v>
      </c>
      <c r="AJ17">
        <v>2</v>
      </c>
      <c r="AK17">
        <v>0</v>
      </c>
      <c r="AL17">
        <v>54</v>
      </c>
      <c r="AM17">
        <v>60</v>
      </c>
      <c r="AN17">
        <v>59</v>
      </c>
      <c r="AO17">
        <v>53</v>
      </c>
      <c r="AP17">
        <v>51</v>
      </c>
      <c r="AQ17">
        <v>60</v>
      </c>
      <c r="AR17">
        <v>56</v>
      </c>
      <c r="AS17">
        <v>44</v>
      </c>
      <c r="AT17">
        <v>59</v>
      </c>
      <c r="AU17">
        <v>58</v>
      </c>
      <c r="AV17">
        <v>46</v>
      </c>
      <c r="AW17">
        <v>29</v>
      </c>
      <c r="AX17">
        <v>0</v>
      </c>
      <c r="AY17">
        <v>0</v>
      </c>
      <c r="AZ17">
        <v>0</v>
      </c>
      <c r="BA17">
        <v>0</v>
      </c>
      <c r="BB17">
        <v>10</v>
      </c>
      <c r="BC17">
        <v>13</v>
      </c>
      <c r="BD17">
        <v>31</v>
      </c>
      <c r="BE17">
        <v>27</v>
      </c>
      <c r="BF17">
        <v>14</v>
      </c>
      <c r="BG17">
        <v>19</v>
      </c>
      <c r="BH17">
        <v>24</v>
      </c>
      <c r="BI17">
        <v>0</v>
      </c>
      <c r="BJ17">
        <v>45</v>
      </c>
      <c r="BK17">
        <v>60</v>
      </c>
      <c r="BL17">
        <v>60</v>
      </c>
      <c r="BM17">
        <v>56</v>
      </c>
      <c r="BN17">
        <v>42</v>
      </c>
      <c r="BO17">
        <v>59</v>
      </c>
      <c r="BP17">
        <v>60</v>
      </c>
      <c r="BQ17">
        <v>60</v>
      </c>
      <c r="BR17">
        <v>60</v>
      </c>
      <c r="BS17">
        <v>51</v>
      </c>
      <c r="BT17">
        <v>38</v>
      </c>
      <c r="BU17">
        <v>28</v>
      </c>
      <c r="BV17">
        <v>0</v>
      </c>
      <c r="BW17">
        <v>0</v>
      </c>
      <c r="BX17">
        <v>13</v>
      </c>
      <c r="BY17">
        <v>6</v>
      </c>
      <c r="BZ17">
        <v>18</v>
      </c>
      <c r="CA17">
        <v>5</v>
      </c>
      <c r="CB17">
        <v>14</v>
      </c>
      <c r="CC17">
        <v>2</v>
      </c>
      <c r="CD17">
        <v>32</v>
      </c>
      <c r="CE17">
        <v>22</v>
      </c>
      <c r="CF17">
        <v>11</v>
      </c>
      <c r="CG17">
        <v>0</v>
      </c>
      <c r="CH17">
        <v>39</v>
      </c>
      <c r="CI17">
        <v>56</v>
      </c>
      <c r="CJ17">
        <v>60</v>
      </c>
      <c r="CK17">
        <v>41</v>
      </c>
      <c r="CL17">
        <v>55</v>
      </c>
      <c r="CM17">
        <v>56</v>
      </c>
      <c r="CN17">
        <v>60</v>
      </c>
      <c r="CO17">
        <v>27</v>
      </c>
      <c r="CP17">
        <v>44</v>
      </c>
      <c r="CQ17">
        <v>42</v>
      </c>
      <c r="CR17">
        <v>43</v>
      </c>
      <c r="CS17">
        <v>40</v>
      </c>
    </row>
    <row r="18" spans="1:97" x14ac:dyDescent="0.35">
      <c r="A18" s="8" t="s">
        <v>31</v>
      </c>
      <c r="B18">
        <v>5</v>
      </c>
      <c r="C18">
        <v>5</v>
      </c>
      <c r="D18">
        <v>13</v>
      </c>
      <c r="E18">
        <v>5</v>
      </c>
      <c r="F18">
        <v>6</v>
      </c>
      <c r="G18">
        <v>17</v>
      </c>
      <c r="H18">
        <v>13</v>
      </c>
      <c r="I18">
        <v>9</v>
      </c>
      <c r="J18">
        <v>9</v>
      </c>
      <c r="K18">
        <v>11</v>
      </c>
      <c r="L18">
        <v>5</v>
      </c>
      <c r="M18">
        <v>6</v>
      </c>
      <c r="N18">
        <v>40</v>
      </c>
      <c r="O18">
        <v>57</v>
      </c>
      <c r="P18">
        <v>60</v>
      </c>
      <c r="Q18">
        <v>59</v>
      </c>
      <c r="R18">
        <v>57</v>
      </c>
      <c r="S18">
        <v>60</v>
      </c>
      <c r="T18">
        <v>36</v>
      </c>
      <c r="U18">
        <v>45</v>
      </c>
      <c r="V18">
        <v>42</v>
      </c>
      <c r="W18">
        <v>40</v>
      </c>
      <c r="X18">
        <v>56</v>
      </c>
      <c r="Y18">
        <v>35</v>
      </c>
      <c r="Z18">
        <v>0</v>
      </c>
      <c r="AA18">
        <v>5</v>
      </c>
      <c r="AB18">
        <v>24</v>
      </c>
      <c r="AC18">
        <v>0</v>
      </c>
      <c r="AD18">
        <v>0</v>
      </c>
      <c r="AE18">
        <v>15</v>
      </c>
      <c r="AF18">
        <v>7</v>
      </c>
      <c r="AG18">
        <v>11</v>
      </c>
      <c r="AH18">
        <v>19</v>
      </c>
      <c r="AI18">
        <v>11</v>
      </c>
      <c r="AJ18">
        <v>1</v>
      </c>
      <c r="AK18">
        <v>0</v>
      </c>
      <c r="AL18">
        <v>27</v>
      </c>
      <c r="AM18">
        <v>60</v>
      </c>
      <c r="AN18">
        <v>59</v>
      </c>
      <c r="AO18">
        <v>60</v>
      </c>
      <c r="AP18">
        <v>57</v>
      </c>
      <c r="AQ18">
        <v>40</v>
      </c>
      <c r="AR18">
        <v>60</v>
      </c>
      <c r="AS18">
        <v>59</v>
      </c>
      <c r="AT18">
        <v>41</v>
      </c>
      <c r="AU18">
        <v>56</v>
      </c>
      <c r="AV18">
        <v>60</v>
      </c>
      <c r="AW18">
        <v>33</v>
      </c>
      <c r="AX18">
        <v>0</v>
      </c>
      <c r="AY18">
        <v>10</v>
      </c>
      <c r="AZ18">
        <v>14</v>
      </c>
      <c r="BA18">
        <v>5</v>
      </c>
      <c r="BB18">
        <v>11</v>
      </c>
      <c r="BC18">
        <v>7</v>
      </c>
      <c r="BD18">
        <v>16</v>
      </c>
      <c r="BE18">
        <v>17</v>
      </c>
      <c r="BF18">
        <v>28</v>
      </c>
      <c r="BG18">
        <v>21</v>
      </c>
      <c r="BH18">
        <v>28</v>
      </c>
      <c r="BI18">
        <v>0</v>
      </c>
      <c r="BJ18">
        <v>34</v>
      </c>
      <c r="BK18">
        <v>60</v>
      </c>
      <c r="BL18">
        <v>60</v>
      </c>
      <c r="BM18">
        <v>46</v>
      </c>
      <c r="BN18">
        <v>60</v>
      </c>
      <c r="BO18">
        <v>60</v>
      </c>
      <c r="BP18">
        <v>50</v>
      </c>
      <c r="BQ18">
        <v>57</v>
      </c>
      <c r="BR18">
        <v>39</v>
      </c>
      <c r="BS18">
        <v>49</v>
      </c>
      <c r="BT18">
        <v>60</v>
      </c>
      <c r="BU18">
        <v>44</v>
      </c>
      <c r="BV18">
        <v>0</v>
      </c>
      <c r="BW18">
        <v>0</v>
      </c>
      <c r="BX18">
        <v>28</v>
      </c>
      <c r="BY18">
        <v>8</v>
      </c>
      <c r="BZ18">
        <v>0</v>
      </c>
      <c r="CA18">
        <v>23</v>
      </c>
      <c r="CB18">
        <v>6</v>
      </c>
      <c r="CC18">
        <v>12</v>
      </c>
      <c r="CD18">
        <v>3</v>
      </c>
      <c r="CE18">
        <v>12</v>
      </c>
      <c r="CF18">
        <v>8</v>
      </c>
      <c r="CG18">
        <v>5</v>
      </c>
      <c r="CH18">
        <v>31</v>
      </c>
      <c r="CI18">
        <v>60</v>
      </c>
      <c r="CJ18">
        <v>59</v>
      </c>
      <c r="CK18">
        <v>49</v>
      </c>
      <c r="CL18">
        <v>57</v>
      </c>
      <c r="CM18">
        <v>54</v>
      </c>
      <c r="CN18">
        <v>55</v>
      </c>
      <c r="CO18">
        <v>55</v>
      </c>
      <c r="CP18">
        <v>52</v>
      </c>
      <c r="CQ18">
        <v>45</v>
      </c>
      <c r="CR18">
        <v>60</v>
      </c>
      <c r="CS18">
        <v>39</v>
      </c>
    </row>
    <row r="19" spans="1:97" x14ac:dyDescent="0.35">
      <c r="A19" s="8" t="s">
        <v>31</v>
      </c>
      <c r="B19">
        <v>8</v>
      </c>
      <c r="C19">
        <v>10</v>
      </c>
      <c r="D19">
        <v>24</v>
      </c>
      <c r="E19">
        <v>45</v>
      </c>
      <c r="F19">
        <v>42</v>
      </c>
      <c r="G19">
        <v>35</v>
      </c>
      <c r="H19">
        <v>26</v>
      </c>
      <c r="I19">
        <v>41</v>
      </c>
      <c r="J19">
        <v>35</v>
      </c>
      <c r="K19">
        <v>48</v>
      </c>
      <c r="L19">
        <v>41</v>
      </c>
      <c r="M19">
        <v>16</v>
      </c>
      <c r="N19">
        <v>33</v>
      </c>
      <c r="O19">
        <v>55</v>
      </c>
      <c r="P19">
        <v>60</v>
      </c>
      <c r="Q19">
        <v>59</v>
      </c>
      <c r="R19">
        <v>60</v>
      </c>
      <c r="S19">
        <v>60</v>
      </c>
      <c r="T19">
        <v>59</v>
      </c>
      <c r="U19">
        <v>59</v>
      </c>
      <c r="V19">
        <v>54</v>
      </c>
      <c r="W19">
        <v>53</v>
      </c>
      <c r="X19">
        <v>48</v>
      </c>
      <c r="Y19">
        <v>54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2</v>
      </c>
      <c r="AJ19">
        <v>0</v>
      </c>
      <c r="AK19">
        <v>5</v>
      </c>
      <c r="AL19">
        <v>30</v>
      </c>
      <c r="AM19">
        <v>57</v>
      </c>
      <c r="AN19">
        <v>60</v>
      </c>
      <c r="AO19">
        <v>58</v>
      </c>
      <c r="AP19">
        <v>59</v>
      </c>
      <c r="AQ19">
        <v>57</v>
      </c>
      <c r="AR19">
        <v>59</v>
      </c>
      <c r="AS19">
        <v>60</v>
      </c>
      <c r="AT19">
        <v>60</v>
      </c>
      <c r="AU19">
        <v>53</v>
      </c>
      <c r="AV19">
        <v>53</v>
      </c>
      <c r="AW19">
        <v>60</v>
      </c>
      <c r="AX19">
        <v>0</v>
      </c>
      <c r="AY19">
        <v>0</v>
      </c>
      <c r="AZ19">
        <v>0</v>
      </c>
      <c r="BA19">
        <v>0</v>
      </c>
      <c r="BB19">
        <v>10</v>
      </c>
      <c r="BC19">
        <v>0</v>
      </c>
      <c r="BD19">
        <v>12</v>
      </c>
      <c r="BE19">
        <v>8</v>
      </c>
      <c r="BF19">
        <v>5</v>
      </c>
      <c r="BG19">
        <v>8</v>
      </c>
      <c r="BH19">
        <v>0</v>
      </c>
      <c r="BI19">
        <v>0</v>
      </c>
      <c r="BJ19">
        <v>32</v>
      </c>
      <c r="BK19">
        <v>59</v>
      </c>
      <c r="BL19">
        <v>58</v>
      </c>
      <c r="BM19">
        <v>55</v>
      </c>
      <c r="BN19">
        <v>60</v>
      </c>
      <c r="BO19">
        <v>60</v>
      </c>
      <c r="BP19">
        <v>58</v>
      </c>
      <c r="BQ19">
        <v>59</v>
      </c>
      <c r="BR19">
        <v>60</v>
      </c>
      <c r="BS19">
        <v>59</v>
      </c>
      <c r="BT19">
        <v>60</v>
      </c>
      <c r="BU19">
        <v>54</v>
      </c>
      <c r="BV19">
        <v>0</v>
      </c>
      <c r="BW19">
        <v>0</v>
      </c>
      <c r="BX19">
        <v>10</v>
      </c>
      <c r="BY19">
        <v>5</v>
      </c>
      <c r="BZ19">
        <v>17</v>
      </c>
      <c r="CA19">
        <v>10</v>
      </c>
      <c r="CB19">
        <v>14</v>
      </c>
      <c r="CC19">
        <v>12</v>
      </c>
      <c r="CD19">
        <v>22</v>
      </c>
      <c r="CE19">
        <v>33</v>
      </c>
      <c r="CF19">
        <v>25</v>
      </c>
      <c r="CG19">
        <v>28</v>
      </c>
      <c r="CH19">
        <v>26</v>
      </c>
      <c r="CI19">
        <v>56</v>
      </c>
      <c r="CJ19">
        <v>56</v>
      </c>
      <c r="CK19">
        <v>60</v>
      </c>
      <c r="CL19">
        <v>60</v>
      </c>
      <c r="CM19">
        <v>57</v>
      </c>
      <c r="CN19">
        <v>59</v>
      </c>
      <c r="CO19">
        <v>56</v>
      </c>
      <c r="CP19">
        <v>59</v>
      </c>
      <c r="CQ19">
        <v>59</v>
      </c>
      <c r="CR19">
        <v>58</v>
      </c>
      <c r="CS19">
        <v>49</v>
      </c>
    </row>
    <row r="20" spans="1:97" x14ac:dyDescent="0.35">
      <c r="A20" s="8" t="s">
        <v>31</v>
      </c>
      <c r="B20">
        <v>6</v>
      </c>
      <c r="C20">
        <v>22</v>
      </c>
      <c r="D20">
        <v>24</v>
      </c>
      <c r="E20">
        <v>11</v>
      </c>
      <c r="F20">
        <v>22</v>
      </c>
      <c r="G20">
        <v>20</v>
      </c>
      <c r="H20">
        <v>0</v>
      </c>
      <c r="I20">
        <v>25</v>
      </c>
      <c r="J20">
        <v>2</v>
      </c>
      <c r="K20">
        <v>3</v>
      </c>
      <c r="L20">
        <v>5</v>
      </c>
      <c r="M20">
        <v>19</v>
      </c>
      <c r="N20">
        <v>28</v>
      </c>
      <c r="O20">
        <v>58</v>
      </c>
      <c r="P20">
        <v>57</v>
      </c>
      <c r="Q20">
        <v>59</v>
      </c>
      <c r="R20">
        <v>52</v>
      </c>
      <c r="S20">
        <v>57</v>
      </c>
      <c r="T20">
        <v>44</v>
      </c>
      <c r="U20">
        <v>30</v>
      </c>
      <c r="V20">
        <v>0</v>
      </c>
      <c r="W20">
        <v>36</v>
      </c>
      <c r="X20">
        <v>39</v>
      </c>
      <c r="Y20">
        <v>29</v>
      </c>
      <c r="Z20">
        <v>0</v>
      </c>
      <c r="AA20">
        <v>5</v>
      </c>
      <c r="AB20">
        <v>10</v>
      </c>
      <c r="AC20">
        <v>6</v>
      </c>
      <c r="AD20">
        <v>5</v>
      </c>
      <c r="AE20">
        <v>13</v>
      </c>
      <c r="AF20">
        <v>28</v>
      </c>
      <c r="AG20">
        <v>24</v>
      </c>
      <c r="AH20">
        <v>27</v>
      </c>
      <c r="AI20">
        <v>11</v>
      </c>
      <c r="AJ20">
        <v>0</v>
      </c>
      <c r="AK20">
        <v>5</v>
      </c>
      <c r="AL20">
        <v>16</v>
      </c>
      <c r="AM20">
        <v>49</v>
      </c>
      <c r="AN20">
        <v>60</v>
      </c>
      <c r="AO20">
        <v>58</v>
      </c>
      <c r="AP20">
        <v>54</v>
      </c>
      <c r="AQ20">
        <v>60</v>
      </c>
      <c r="AR20">
        <v>34</v>
      </c>
      <c r="AS20">
        <v>60</v>
      </c>
      <c r="AT20">
        <v>55</v>
      </c>
      <c r="AU20">
        <v>37</v>
      </c>
      <c r="AV20">
        <v>37</v>
      </c>
      <c r="AW20">
        <v>39</v>
      </c>
      <c r="AX20">
        <v>6</v>
      </c>
      <c r="AY20">
        <v>10</v>
      </c>
      <c r="AZ20">
        <v>17</v>
      </c>
      <c r="BA20">
        <v>14</v>
      </c>
      <c r="BB20">
        <v>18</v>
      </c>
      <c r="BC20">
        <v>35</v>
      </c>
      <c r="BD20">
        <v>23</v>
      </c>
      <c r="BE20">
        <v>16</v>
      </c>
      <c r="BF20">
        <v>17</v>
      </c>
      <c r="BG20">
        <v>10</v>
      </c>
      <c r="BH20">
        <v>12</v>
      </c>
      <c r="BI20">
        <v>15</v>
      </c>
      <c r="BJ20">
        <v>20</v>
      </c>
      <c r="BK20">
        <v>60</v>
      </c>
      <c r="BL20">
        <v>60</v>
      </c>
      <c r="BM20">
        <v>60</v>
      </c>
      <c r="BN20">
        <v>60</v>
      </c>
      <c r="BO20">
        <v>57</v>
      </c>
      <c r="BP20">
        <v>56</v>
      </c>
      <c r="BQ20">
        <v>41</v>
      </c>
      <c r="BR20">
        <v>35</v>
      </c>
      <c r="BS20">
        <v>56</v>
      </c>
      <c r="BT20">
        <v>19</v>
      </c>
      <c r="BU20">
        <v>38</v>
      </c>
      <c r="BV20">
        <v>11</v>
      </c>
      <c r="BW20">
        <v>18</v>
      </c>
      <c r="BX20">
        <v>17</v>
      </c>
      <c r="BY20">
        <v>22</v>
      </c>
      <c r="BZ20">
        <v>21</v>
      </c>
      <c r="CA20">
        <v>0</v>
      </c>
      <c r="CB20">
        <v>14</v>
      </c>
      <c r="CC20">
        <v>20</v>
      </c>
      <c r="CD20">
        <v>6</v>
      </c>
      <c r="CE20">
        <v>12</v>
      </c>
      <c r="CF20">
        <v>15</v>
      </c>
      <c r="CG20">
        <v>5</v>
      </c>
      <c r="CH20">
        <v>21</v>
      </c>
      <c r="CI20">
        <v>53</v>
      </c>
      <c r="CJ20">
        <v>57</v>
      </c>
      <c r="CK20">
        <v>55</v>
      </c>
      <c r="CL20">
        <v>60</v>
      </c>
      <c r="CM20">
        <v>47</v>
      </c>
      <c r="CN20">
        <v>57</v>
      </c>
      <c r="CO20">
        <v>48</v>
      </c>
      <c r="CP20">
        <v>44</v>
      </c>
      <c r="CQ20">
        <v>29</v>
      </c>
      <c r="CR20">
        <v>44</v>
      </c>
      <c r="CS20">
        <v>19</v>
      </c>
    </row>
    <row r="21" spans="1:97" x14ac:dyDescent="0.35">
      <c r="A21" s="8" t="s">
        <v>31</v>
      </c>
      <c r="B21">
        <v>49</v>
      </c>
      <c r="C21">
        <v>54</v>
      </c>
      <c r="D21">
        <v>37</v>
      </c>
      <c r="E21">
        <v>24</v>
      </c>
      <c r="F21">
        <v>26</v>
      </c>
      <c r="G21">
        <v>49</v>
      </c>
      <c r="H21">
        <v>34</v>
      </c>
      <c r="I21">
        <v>30</v>
      </c>
      <c r="J21">
        <v>29</v>
      </c>
      <c r="K21">
        <v>50</v>
      </c>
      <c r="L21">
        <v>24</v>
      </c>
      <c r="M21">
        <v>21</v>
      </c>
      <c r="N21">
        <v>40</v>
      </c>
      <c r="O21">
        <v>60</v>
      </c>
      <c r="P21">
        <v>60</v>
      </c>
      <c r="Q21">
        <v>60</v>
      </c>
      <c r="R21">
        <v>58</v>
      </c>
      <c r="S21">
        <v>60</v>
      </c>
      <c r="T21">
        <v>58</v>
      </c>
      <c r="U21">
        <v>60</v>
      </c>
      <c r="V21">
        <v>60</v>
      </c>
      <c r="W21">
        <v>50</v>
      </c>
      <c r="X21">
        <v>60</v>
      </c>
      <c r="Y21">
        <v>60</v>
      </c>
      <c r="Z21">
        <v>32</v>
      </c>
      <c r="AA21">
        <v>44</v>
      </c>
      <c r="AB21">
        <v>37</v>
      </c>
      <c r="AC21">
        <v>43</v>
      </c>
      <c r="AD21">
        <v>15</v>
      </c>
      <c r="AE21">
        <v>36</v>
      </c>
      <c r="AF21">
        <v>36</v>
      </c>
      <c r="AG21">
        <v>36</v>
      </c>
      <c r="AH21">
        <v>42</v>
      </c>
      <c r="AI21">
        <v>19</v>
      </c>
      <c r="AJ21">
        <v>16</v>
      </c>
      <c r="AK21">
        <v>7</v>
      </c>
      <c r="AL21">
        <v>49</v>
      </c>
      <c r="AM21">
        <v>60</v>
      </c>
      <c r="AN21">
        <v>60</v>
      </c>
      <c r="AO21">
        <v>60</v>
      </c>
      <c r="AP21">
        <v>60</v>
      </c>
      <c r="AQ21">
        <v>60</v>
      </c>
      <c r="AR21">
        <v>58</v>
      </c>
      <c r="AS21">
        <v>60</v>
      </c>
      <c r="AT21">
        <v>59</v>
      </c>
      <c r="AU21">
        <v>59</v>
      </c>
      <c r="AV21">
        <v>60</v>
      </c>
      <c r="AW21">
        <v>60</v>
      </c>
      <c r="AX21">
        <v>46</v>
      </c>
      <c r="AY21">
        <v>47</v>
      </c>
      <c r="AZ21">
        <v>28</v>
      </c>
      <c r="BA21">
        <v>41</v>
      </c>
      <c r="BB21">
        <v>42</v>
      </c>
      <c r="BC21">
        <v>29</v>
      </c>
      <c r="BD21">
        <v>49</v>
      </c>
      <c r="BE21">
        <v>42</v>
      </c>
      <c r="BF21">
        <v>43</v>
      </c>
      <c r="BG21">
        <v>45</v>
      </c>
      <c r="BH21">
        <v>21</v>
      </c>
      <c r="BI21">
        <v>20</v>
      </c>
      <c r="BJ21">
        <v>48</v>
      </c>
      <c r="BK21">
        <v>60</v>
      </c>
      <c r="BL21">
        <v>60</v>
      </c>
      <c r="BM21">
        <v>60</v>
      </c>
      <c r="BN21">
        <v>60</v>
      </c>
      <c r="BO21">
        <v>58</v>
      </c>
      <c r="BP21">
        <v>60</v>
      </c>
      <c r="BQ21">
        <v>57</v>
      </c>
      <c r="BR21">
        <v>60</v>
      </c>
      <c r="BS21">
        <v>52</v>
      </c>
      <c r="BT21">
        <v>60</v>
      </c>
      <c r="BU21">
        <v>60</v>
      </c>
      <c r="BV21">
        <v>30</v>
      </c>
      <c r="BW21">
        <v>30</v>
      </c>
      <c r="BX21">
        <v>26</v>
      </c>
      <c r="BY21">
        <v>37</v>
      </c>
      <c r="BZ21">
        <v>50</v>
      </c>
      <c r="CA21">
        <v>49</v>
      </c>
      <c r="CB21">
        <v>47</v>
      </c>
      <c r="CC21">
        <v>36</v>
      </c>
      <c r="CD21">
        <v>49</v>
      </c>
      <c r="CE21">
        <v>18</v>
      </c>
      <c r="CF21">
        <v>9</v>
      </c>
      <c r="CG21">
        <v>7</v>
      </c>
      <c r="CH21">
        <v>44</v>
      </c>
      <c r="CI21">
        <v>60</v>
      </c>
      <c r="CJ21">
        <v>60</v>
      </c>
      <c r="CK21">
        <v>60</v>
      </c>
      <c r="CL21">
        <v>59</v>
      </c>
      <c r="CM21">
        <v>59</v>
      </c>
      <c r="CN21">
        <v>60</v>
      </c>
      <c r="CO21">
        <v>48</v>
      </c>
      <c r="CP21">
        <v>60</v>
      </c>
      <c r="CQ21">
        <v>60</v>
      </c>
      <c r="CR21">
        <v>52</v>
      </c>
      <c r="CS21">
        <v>60</v>
      </c>
    </row>
    <row r="22" spans="1:97" x14ac:dyDescent="0.35">
      <c r="A22" s="8" t="s">
        <v>31</v>
      </c>
      <c r="B22">
        <v>11</v>
      </c>
      <c r="C22">
        <v>24</v>
      </c>
      <c r="D22">
        <v>29</v>
      </c>
      <c r="E22">
        <v>19</v>
      </c>
      <c r="F22">
        <v>26</v>
      </c>
      <c r="G22">
        <v>24</v>
      </c>
      <c r="H22">
        <v>13</v>
      </c>
      <c r="I22">
        <v>19</v>
      </c>
      <c r="J22">
        <v>6</v>
      </c>
      <c r="K22">
        <v>31</v>
      </c>
      <c r="L22">
        <v>27</v>
      </c>
      <c r="M22">
        <v>8</v>
      </c>
      <c r="N22">
        <v>33</v>
      </c>
      <c r="O22">
        <v>60</v>
      </c>
      <c r="P22">
        <v>58</v>
      </c>
      <c r="Q22">
        <v>58</v>
      </c>
      <c r="R22">
        <v>46</v>
      </c>
      <c r="S22">
        <v>59</v>
      </c>
      <c r="T22">
        <v>30</v>
      </c>
      <c r="U22">
        <v>17</v>
      </c>
      <c r="V22">
        <v>31</v>
      </c>
      <c r="W22">
        <v>52</v>
      </c>
      <c r="X22">
        <v>56</v>
      </c>
      <c r="Y22">
        <v>48</v>
      </c>
      <c r="Z22">
        <v>0</v>
      </c>
      <c r="AA22">
        <v>7</v>
      </c>
      <c r="AB22">
        <v>23</v>
      </c>
      <c r="AC22">
        <v>18</v>
      </c>
      <c r="AD22">
        <v>39</v>
      </c>
      <c r="AE22">
        <v>24</v>
      </c>
      <c r="AF22">
        <v>11</v>
      </c>
      <c r="AG22">
        <v>30</v>
      </c>
      <c r="AH22">
        <v>32</v>
      </c>
      <c r="AI22">
        <v>22</v>
      </c>
      <c r="AJ22">
        <v>15</v>
      </c>
      <c r="AK22">
        <v>7</v>
      </c>
      <c r="AL22">
        <v>46</v>
      </c>
      <c r="AM22">
        <v>59</v>
      </c>
      <c r="AN22">
        <v>60</v>
      </c>
      <c r="AO22">
        <v>59</v>
      </c>
      <c r="AP22">
        <v>60</v>
      </c>
      <c r="AQ22">
        <v>59</v>
      </c>
      <c r="AR22">
        <v>60</v>
      </c>
      <c r="AS22">
        <v>60</v>
      </c>
      <c r="AT22">
        <v>60</v>
      </c>
      <c r="AU22">
        <v>47</v>
      </c>
      <c r="AV22">
        <v>33</v>
      </c>
      <c r="AW22">
        <v>60</v>
      </c>
      <c r="AX22">
        <v>10</v>
      </c>
      <c r="AY22">
        <v>44</v>
      </c>
      <c r="AZ22">
        <v>25</v>
      </c>
      <c r="BA22">
        <v>29</v>
      </c>
      <c r="BB22">
        <v>27</v>
      </c>
      <c r="BC22">
        <v>38</v>
      </c>
      <c r="BD22">
        <v>29</v>
      </c>
      <c r="BE22">
        <v>42</v>
      </c>
      <c r="BF22">
        <v>31</v>
      </c>
      <c r="BG22">
        <v>15</v>
      </c>
      <c r="BH22">
        <v>42</v>
      </c>
      <c r="BI22">
        <v>19</v>
      </c>
      <c r="BJ22">
        <v>52</v>
      </c>
      <c r="BK22">
        <v>60</v>
      </c>
      <c r="BL22">
        <v>60</v>
      </c>
      <c r="BM22">
        <v>60</v>
      </c>
      <c r="BN22">
        <v>60</v>
      </c>
      <c r="BO22">
        <v>59</v>
      </c>
      <c r="BP22">
        <v>60</v>
      </c>
      <c r="BQ22">
        <v>60</v>
      </c>
      <c r="BR22">
        <v>56</v>
      </c>
      <c r="BS22">
        <v>29</v>
      </c>
      <c r="BT22">
        <v>57</v>
      </c>
      <c r="BU22">
        <v>58</v>
      </c>
      <c r="BV22">
        <v>3</v>
      </c>
      <c r="BW22">
        <v>2</v>
      </c>
      <c r="BX22">
        <v>17</v>
      </c>
      <c r="BY22">
        <v>17</v>
      </c>
      <c r="BZ22">
        <v>13</v>
      </c>
      <c r="CA22">
        <v>30</v>
      </c>
      <c r="CB22">
        <v>35</v>
      </c>
      <c r="CC22">
        <v>36</v>
      </c>
      <c r="CD22">
        <v>36</v>
      </c>
      <c r="CE22">
        <v>36</v>
      </c>
      <c r="CF22">
        <v>21</v>
      </c>
      <c r="CG22">
        <v>14</v>
      </c>
      <c r="CH22">
        <v>41</v>
      </c>
      <c r="CI22">
        <v>60</v>
      </c>
      <c r="CJ22">
        <v>60</v>
      </c>
      <c r="CK22">
        <v>60</v>
      </c>
      <c r="CL22">
        <v>60</v>
      </c>
      <c r="CM22">
        <v>60</v>
      </c>
      <c r="CN22">
        <v>60</v>
      </c>
      <c r="CO22">
        <v>33</v>
      </c>
      <c r="CP22">
        <v>30</v>
      </c>
      <c r="CQ22">
        <v>60</v>
      </c>
      <c r="CR22">
        <v>42</v>
      </c>
      <c r="CS22">
        <v>60</v>
      </c>
    </row>
    <row r="23" spans="1:97" x14ac:dyDescent="0.35">
      <c r="A23" s="8" t="s">
        <v>31</v>
      </c>
      <c r="B23">
        <v>0</v>
      </c>
      <c r="C23">
        <v>0</v>
      </c>
      <c r="D23">
        <v>0</v>
      </c>
      <c r="E23">
        <v>5</v>
      </c>
      <c r="F23">
        <v>13</v>
      </c>
      <c r="G23">
        <v>24</v>
      </c>
      <c r="H23">
        <v>0</v>
      </c>
      <c r="I23">
        <v>23</v>
      </c>
      <c r="J23">
        <v>33</v>
      </c>
      <c r="K23">
        <v>25</v>
      </c>
      <c r="L23">
        <v>19</v>
      </c>
      <c r="M23">
        <v>10</v>
      </c>
      <c r="N23">
        <v>37</v>
      </c>
      <c r="O23">
        <v>58</v>
      </c>
      <c r="P23">
        <v>58</v>
      </c>
      <c r="Q23">
        <v>60</v>
      </c>
      <c r="R23">
        <v>60</v>
      </c>
      <c r="S23">
        <v>60</v>
      </c>
      <c r="T23">
        <v>60</v>
      </c>
      <c r="U23">
        <v>58</v>
      </c>
      <c r="V23">
        <v>58</v>
      </c>
      <c r="W23">
        <v>39</v>
      </c>
      <c r="X23">
        <v>48</v>
      </c>
      <c r="Y23">
        <v>55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5</v>
      </c>
      <c r="AG23">
        <v>0</v>
      </c>
      <c r="AH23">
        <v>7</v>
      </c>
      <c r="AI23">
        <v>12</v>
      </c>
      <c r="AJ23">
        <v>0</v>
      </c>
      <c r="AK23">
        <v>0</v>
      </c>
      <c r="AL23">
        <v>46</v>
      </c>
      <c r="AM23">
        <v>60</v>
      </c>
      <c r="AN23">
        <v>60</v>
      </c>
      <c r="AO23">
        <v>60</v>
      </c>
      <c r="AP23">
        <v>60</v>
      </c>
      <c r="AQ23">
        <v>56</v>
      </c>
      <c r="AR23">
        <v>57</v>
      </c>
      <c r="AS23">
        <v>60</v>
      </c>
      <c r="AT23">
        <v>59</v>
      </c>
      <c r="AU23">
        <v>58</v>
      </c>
      <c r="AV23">
        <v>59</v>
      </c>
      <c r="AW23">
        <v>60</v>
      </c>
      <c r="AX23">
        <v>0</v>
      </c>
      <c r="AY23">
        <v>10</v>
      </c>
      <c r="AZ23">
        <v>0</v>
      </c>
      <c r="BA23">
        <v>0</v>
      </c>
      <c r="BB23">
        <v>14</v>
      </c>
      <c r="BC23">
        <v>15</v>
      </c>
      <c r="BD23">
        <v>5</v>
      </c>
      <c r="BE23">
        <v>30</v>
      </c>
      <c r="BF23">
        <v>41</v>
      </c>
      <c r="BG23">
        <v>7</v>
      </c>
      <c r="BH23">
        <v>10</v>
      </c>
      <c r="BI23">
        <v>0</v>
      </c>
      <c r="BJ23">
        <v>36</v>
      </c>
      <c r="BK23">
        <v>60</v>
      </c>
      <c r="BL23">
        <v>59</v>
      </c>
      <c r="BM23">
        <v>60</v>
      </c>
      <c r="BN23">
        <v>60</v>
      </c>
      <c r="BO23">
        <v>60</v>
      </c>
      <c r="BP23">
        <v>60</v>
      </c>
      <c r="BQ23">
        <v>60</v>
      </c>
      <c r="BR23">
        <v>60</v>
      </c>
      <c r="BS23">
        <v>48</v>
      </c>
      <c r="BT23">
        <v>60</v>
      </c>
      <c r="BU23">
        <v>58</v>
      </c>
      <c r="BV23">
        <v>0</v>
      </c>
      <c r="BW23">
        <v>6</v>
      </c>
      <c r="BX23">
        <v>7</v>
      </c>
      <c r="BY23">
        <v>7</v>
      </c>
      <c r="BZ23">
        <v>12</v>
      </c>
      <c r="CA23">
        <v>20</v>
      </c>
      <c r="CB23">
        <v>22</v>
      </c>
      <c r="CC23">
        <v>13</v>
      </c>
      <c r="CD23">
        <v>17</v>
      </c>
      <c r="CE23">
        <v>10</v>
      </c>
      <c r="CF23">
        <v>10</v>
      </c>
      <c r="CG23">
        <v>5</v>
      </c>
      <c r="CH23">
        <v>44</v>
      </c>
      <c r="CI23">
        <v>60</v>
      </c>
      <c r="CJ23">
        <v>59</v>
      </c>
      <c r="CK23">
        <v>60</v>
      </c>
      <c r="CL23">
        <v>51</v>
      </c>
      <c r="CM23">
        <v>42</v>
      </c>
      <c r="CN23">
        <v>58</v>
      </c>
      <c r="CO23">
        <v>60</v>
      </c>
      <c r="CP23">
        <v>45</v>
      </c>
      <c r="CQ23">
        <v>60</v>
      </c>
      <c r="CR23">
        <v>42</v>
      </c>
      <c r="CS23">
        <v>52</v>
      </c>
    </row>
    <row r="24" spans="1:97" x14ac:dyDescent="0.35">
      <c r="A24" s="8" t="s">
        <v>31</v>
      </c>
      <c r="B24">
        <v>0</v>
      </c>
      <c r="C24">
        <v>6</v>
      </c>
      <c r="D24">
        <v>7</v>
      </c>
      <c r="E24">
        <v>0</v>
      </c>
      <c r="F24">
        <v>5</v>
      </c>
      <c r="G24">
        <v>0</v>
      </c>
      <c r="H24">
        <v>0</v>
      </c>
      <c r="I24">
        <v>6</v>
      </c>
      <c r="J24">
        <v>10</v>
      </c>
      <c r="K24">
        <v>3</v>
      </c>
      <c r="L24">
        <v>0</v>
      </c>
      <c r="M24">
        <v>0</v>
      </c>
      <c r="N24">
        <v>14</v>
      </c>
      <c r="O24">
        <v>51</v>
      </c>
      <c r="P24">
        <v>20</v>
      </c>
      <c r="Q24">
        <v>28</v>
      </c>
      <c r="R24">
        <v>42</v>
      </c>
      <c r="S24">
        <v>44</v>
      </c>
      <c r="T24">
        <v>36</v>
      </c>
      <c r="U24">
        <v>41</v>
      </c>
      <c r="V24">
        <v>32</v>
      </c>
      <c r="W24">
        <v>29</v>
      </c>
      <c r="X24">
        <v>36</v>
      </c>
      <c r="Y24">
        <v>40</v>
      </c>
      <c r="Z24">
        <v>5</v>
      </c>
      <c r="AA24">
        <v>0</v>
      </c>
      <c r="AB24">
        <v>5</v>
      </c>
      <c r="AC24">
        <v>7</v>
      </c>
      <c r="AD24">
        <v>5</v>
      </c>
      <c r="AE24">
        <v>6</v>
      </c>
      <c r="AF24">
        <v>5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35</v>
      </c>
      <c r="AM24">
        <v>60</v>
      </c>
      <c r="AN24">
        <v>60</v>
      </c>
      <c r="AO24">
        <v>57</v>
      </c>
      <c r="AP24">
        <v>60</v>
      </c>
      <c r="AQ24">
        <v>52</v>
      </c>
      <c r="AR24">
        <v>59</v>
      </c>
      <c r="AS24">
        <v>60</v>
      </c>
      <c r="AT24">
        <v>53</v>
      </c>
      <c r="AU24">
        <v>58</v>
      </c>
      <c r="AV24">
        <v>60</v>
      </c>
      <c r="AW24">
        <v>57</v>
      </c>
      <c r="AX24">
        <v>0</v>
      </c>
      <c r="AY24">
        <v>8</v>
      </c>
      <c r="AZ24">
        <v>7</v>
      </c>
      <c r="BA24">
        <v>12</v>
      </c>
      <c r="BB24">
        <v>0</v>
      </c>
      <c r="BC24">
        <v>7</v>
      </c>
      <c r="BD24">
        <v>0</v>
      </c>
      <c r="BE24">
        <v>11</v>
      </c>
      <c r="BF24">
        <v>7</v>
      </c>
      <c r="BG24">
        <v>6</v>
      </c>
      <c r="BH24">
        <v>0</v>
      </c>
      <c r="BI24">
        <v>0</v>
      </c>
      <c r="BJ24">
        <v>30</v>
      </c>
      <c r="BK24">
        <v>60</v>
      </c>
      <c r="BL24">
        <v>58</v>
      </c>
      <c r="BM24">
        <v>57</v>
      </c>
      <c r="BN24">
        <v>53</v>
      </c>
      <c r="BO24">
        <v>51</v>
      </c>
      <c r="BP24">
        <v>60</v>
      </c>
      <c r="BQ24">
        <v>60</v>
      </c>
      <c r="BR24">
        <v>58</v>
      </c>
      <c r="BS24">
        <v>46</v>
      </c>
      <c r="BT24">
        <v>41</v>
      </c>
      <c r="BU24">
        <v>60</v>
      </c>
      <c r="BV24">
        <v>0</v>
      </c>
      <c r="BW24">
        <v>5</v>
      </c>
      <c r="BX24">
        <v>5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6</v>
      </c>
      <c r="CE24">
        <v>0</v>
      </c>
      <c r="CF24">
        <v>0</v>
      </c>
      <c r="CG24">
        <v>0</v>
      </c>
      <c r="CH24">
        <v>28</v>
      </c>
      <c r="CI24">
        <v>60</v>
      </c>
      <c r="CJ24">
        <v>60</v>
      </c>
      <c r="CK24">
        <v>47</v>
      </c>
      <c r="CL24">
        <v>43</v>
      </c>
      <c r="CM24">
        <v>47</v>
      </c>
      <c r="CN24">
        <v>42</v>
      </c>
      <c r="CO24">
        <v>34</v>
      </c>
      <c r="CP24">
        <v>24</v>
      </c>
      <c r="CQ24">
        <v>26</v>
      </c>
      <c r="CR24">
        <v>6</v>
      </c>
      <c r="CS24">
        <v>14</v>
      </c>
    </row>
    <row r="25" spans="1:97" x14ac:dyDescent="0.35">
      <c r="A25" s="8" t="s">
        <v>31</v>
      </c>
      <c r="B25">
        <v>0</v>
      </c>
      <c r="C25">
        <v>1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5</v>
      </c>
      <c r="L25">
        <v>0</v>
      </c>
      <c r="M25">
        <v>13</v>
      </c>
      <c r="N25">
        <v>56</v>
      </c>
      <c r="O25">
        <v>58</v>
      </c>
      <c r="P25">
        <v>46</v>
      </c>
      <c r="Q25">
        <v>60</v>
      </c>
      <c r="R25">
        <v>54</v>
      </c>
      <c r="S25">
        <v>53</v>
      </c>
      <c r="T25">
        <v>56</v>
      </c>
      <c r="U25">
        <v>56</v>
      </c>
      <c r="V25">
        <v>48</v>
      </c>
      <c r="W25">
        <v>24</v>
      </c>
      <c r="X25">
        <v>49</v>
      </c>
      <c r="Y25">
        <v>6</v>
      </c>
      <c r="Z25">
        <v>0</v>
      </c>
      <c r="AA25">
        <v>15</v>
      </c>
      <c r="AB25">
        <v>7</v>
      </c>
      <c r="AC25">
        <v>0</v>
      </c>
      <c r="AD25">
        <v>5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2</v>
      </c>
      <c r="AL25">
        <v>59</v>
      </c>
      <c r="AM25">
        <v>57</v>
      </c>
      <c r="AN25">
        <v>60</v>
      </c>
      <c r="AO25">
        <v>60</v>
      </c>
      <c r="AP25">
        <v>50</v>
      </c>
      <c r="AQ25">
        <v>56</v>
      </c>
      <c r="AR25">
        <v>55</v>
      </c>
      <c r="AS25">
        <v>47</v>
      </c>
      <c r="AT25">
        <v>50</v>
      </c>
      <c r="AU25">
        <v>55</v>
      </c>
      <c r="AV25">
        <v>46</v>
      </c>
      <c r="AW25">
        <v>0</v>
      </c>
      <c r="AX25">
        <v>7</v>
      </c>
      <c r="AY25">
        <v>17</v>
      </c>
      <c r="AZ25">
        <v>9</v>
      </c>
      <c r="BA25">
        <v>0</v>
      </c>
      <c r="BB25">
        <v>0</v>
      </c>
      <c r="BC25">
        <v>0</v>
      </c>
      <c r="BD25">
        <v>16</v>
      </c>
      <c r="BE25">
        <v>0</v>
      </c>
      <c r="BF25">
        <v>5</v>
      </c>
      <c r="BG25">
        <v>0</v>
      </c>
      <c r="BH25">
        <v>0</v>
      </c>
      <c r="BI25">
        <v>16</v>
      </c>
      <c r="BJ25">
        <v>58</v>
      </c>
      <c r="BK25">
        <v>59</v>
      </c>
      <c r="BL25">
        <v>58</v>
      </c>
      <c r="BM25">
        <v>59</v>
      </c>
      <c r="BN25">
        <v>48</v>
      </c>
      <c r="BO25">
        <v>47</v>
      </c>
      <c r="BP25">
        <v>60</v>
      </c>
      <c r="BQ25">
        <v>60</v>
      </c>
      <c r="BR25">
        <v>60</v>
      </c>
      <c r="BS25">
        <v>47</v>
      </c>
      <c r="BT25">
        <v>60</v>
      </c>
      <c r="BU25">
        <v>0</v>
      </c>
      <c r="BV25">
        <v>0</v>
      </c>
      <c r="BW25">
        <v>0</v>
      </c>
      <c r="BX25">
        <v>0</v>
      </c>
      <c r="BY25">
        <v>5</v>
      </c>
      <c r="BZ25">
        <v>0</v>
      </c>
      <c r="CA25">
        <v>7</v>
      </c>
      <c r="CB25">
        <v>0</v>
      </c>
      <c r="CC25">
        <v>0</v>
      </c>
      <c r="CD25">
        <v>5</v>
      </c>
      <c r="CE25">
        <v>0</v>
      </c>
      <c r="CF25">
        <v>0</v>
      </c>
      <c r="CG25">
        <v>25</v>
      </c>
      <c r="CH25">
        <v>52</v>
      </c>
      <c r="CI25">
        <v>55</v>
      </c>
      <c r="CJ25">
        <v>60</v>
      </c>
      <c r="CK25">
        <v>56</v>
      </c>
      <c r="CL25">
        <v>60</v>
      </c>
      <c r="CM25">
        <v>52</v>
      </c>
      <c r="CN25">
        <v>58</v>
      </c>
      <c r="CO25">
        <v>59</v>
      </c>
      <c r="CP25">
        <v>45</v>
      </c>
      <c r="CQ25">
        <v>33</v>
      </c>
      <c r="CR25">
        <v>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6ED3A-EDBD-4D78-86B8-100B9E2EDD20}">
  <dimension ref="A1:B16"/>
  <sheetViews>
    <sheetView workbookViewId="0">
      <selection activeCell="D11" sqref="D11"/>
    </sheetView>
  </sheetViews>
  <sheetFormatPr defaultRowHeight="14.5" x14ac:dyDescent="0.35"/>
  <sheetData>
    <row r="1" spans="1:2" x14ac:dyDescent="0.35">
      <c r="A1" s="8" t="s">
        <v>28</v>
      </c>
      <c r="B1" t="s">
        <v>29</v>
      </c>
    </row>
    <row r="2" spans="1:2" x14ac:dyDescent="0.35">
      <c r="A2" s="8">
        <v>20.25925925925926</v>
      </c>
      <c r="B2" s="8">
        <v>13.514285714285714</v>
      </c>
    </row>
    <row r="3" spans="1:2" x14ac:dyDescent="0.35">
      <c r="A3" s="8">
        <v>44.928571428571431</v>
      </c>
      <c r="B3" s="8">
        <v>18.486486486486488</v>
      </c>
    </row>
    <row r="4" spans="1:2" x14ac:dyDescent="0.35">
      <c r="A4" s="8">
        <v>38.25</v>
      </c>
      <c r="B4" s="8">
        <v>14.225806451612904</v>
      </c>
    </row>
    <row r="5" spans="1:2" x14ac:dyDescent="0.35">
      <c r="A5" s="8">
        <v>55.5</v>
      </c>
      <c r="B5" s="8">
        <v>8.4285714285714288</v>
      </c>
    </row>
    <row r="6" spans="1:2" x14ac:dyDescent="0.35">
      <c r="A6" s="8">
        <v>47.53846153846154</v>
      </c>
      <c r="B6" s="8">
        <v>13.060606060606061</v>
      </c>
    </row>
    <row r="7" spans="1:2" x14ac:dyDescent="0.35">
      <c r="A7" s="8">
        <v>34.9375</v>
      </c>
      <c r="B7" s="8">
        <v>10.27027027027027</v>
      </c>
    </row>
    <row r="8" spans="1:2" x14ac:dyDescent="0.35">
      <c r="A8" s="8">
        <v>176.25</v>
      </c>
      <c r="B8" s="8">
        <v>7.791666666666667</v>
      </c>
    </row>
    <row r="9" spans="1:2" x14ac:dyDescent="0.35">
      <c r="A9" s="8">
        <v>94.714285714285708</v>
      </c>
      <c r="B9" s="8">
        <v>10.619047619047619</v>
      </c>
    </row>
    <row r="10" spans="1:2" x14ac:dyDescent="0.35">
      <c r="A10" s="8">
        <v>138.19999999999999</v>
      </c>
      <c r="B10" s="8">
        <v>11.136363636363637</v>
      </c>
    </row>
    <row r="11" spans="1:2" x14ac:dyDescent="0.35">
      <c r="A11" s="8">
        <v>99.285714285714292</v>
      </c>
      <c r="B11" s="8">
        <v>7.4444444444444446</v>
      </c>
    </row>
    <row r="12" spans="1:2" x14ac:dyDescent="0.35">
      <c r="A12" s="8">
        <v>61</v>
      </c>
      <c r="B12" s="8">
        <v>10.866666666666667</v>
      </c>
    </row>
    <row r="13" spans="1:2" x14ac:dyDescent="0.35">
      <c r="A13" s="8">
        <v>46.692307692307693</v>
      </c>
      <c r="B13" s="8">
        <v>13.761904761904763</v>
      </c>
    </row>
    <row r="14" spans="1:2" x14ac:dyDescent="0.35">
      <c r="B14" s="8">
        <v>10.75</v>
      </c>
    </row>
    <row r="15" spans="1:2" x14ac:dyDescent="0.35">
      <c r="B15" s="8">
        <v>8.1818181818181817</v>
      </c>
    </row>
    <row r="16" spans="1:2" x14ac:dyDescent="0.35">
      <c r="B16" s="8">
        <v>11.19230769230769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17061-BC3E-43B6-B95A-A5BC60804054}">
  <dimension ref="A1:BU24"/>
  <sheetViews>
    <sheetView workbookViewId="0">
      <selection sqref="A1:A24"/>
    </sheetView>
  </sheetViews>
  <sheetFormatPr defaultRowHeight="14.5" x14ac:dyDescent="0.35"/>
  <sheetData>
    <row r="1" spans="1:73" x14ac:dyDescent="0.35">
      <c r="A1" t="s">
        <v>30</v>
      </c>
      <c r="B1">
        <v>0</v>
      </c>
      <c r="C1">
        <v>-8</v>
      </c>
      <c r="D1">
        <v>-6</v>
      </c>
      <c r="E1">
        <v>-1</v>
      </c>
      <c r="F1">
        <v>-6</v>
      </c>
      <c r="G1">
        <v>-6</v>
      </c>
      <c r="H1">
        <v>-14</v>
      </c>
      <c r="I1">
        <v>-14</v>
      </c>
      <c r="J1">
        <v>-9</v>
      </c>
      <c r="K1">
        <v>-14</v>
      </c>
      <c r="L1">
        <v>-14</v>
      </c>
      <c r="M1">
        <v>-14</v>
      </c>
      <c r="N1">
        <v>-36</v>
      </c>
      <c r="O1">
        <v>-53</v>
      </c>
      <c r="P1">
        <v>-97</v>
      </c>
      <c r="Q1">
        <v>-104</v>
      </c>
      <c r="R1">
        <v>-114</v>
      </c>
      <c r="S1">
        <v>-133</v>
      </c>
      <c r="T1">
        <v>-139</v>
      </c>
      <c r="U1">
        <v>-171</v>
      </c>
      <c r="V1">
        <v>-176</v>
      </c>
      <c r="W1">
        <v>-187</v>
      </c>
      <c r="X1">
        <v>-208</v>
      </c>
      <c r="Y1">
        <v>-238</v>
      </c>
      <c r="Z1">
        <v>-238</v>
      </c>
      <c r="AA1">
        <v>-246</v>
      </c>
      <c r="AB1">
        <v>-251</v>
      </c>
      <c r="AC1">
        <v>-251</v>
      </c>
      <c r="AD1">
        <v>-256</v>
      </c>
      <c r="AE1">
        <v>-251</v>
      </c>
      <c r="AF1">
        <v>-259</v>
      </c>
      <c r="AG1">
        <v>-259</v>
      </c>
      <c r="AH1">
        <v>-254</v>
      </c>
      <c r="AI1">
        <v>-259</v>
      </c>
      <c r="AJ1">
        <v>-259</v>
      </c>
      <c r="AK1">
        <v>-259</v>
      </c>
      <c r="AL1">
        <v>-296</v>
      </c>
      <c r="AM1">
        <v>-307</v>
      </c>
      <c r="AN1">
        <v>-331</v>
      </c>
      <c r="AO1">
        <v>-351</v>
      </c>
      <c r="AP1">
        <v>-359</v>
      </c>
      <c r="AQ1">
        <v>-376</v>
      </c>
      <c r="AR1">
        <v>-396</v>
      </c>
      <c r="AS1">
        <v>-403</v>
      </c>
      <c r="AT1">
        <v>-421</v>
      </c>
      <c r="AU1">
        <v>-446</v>
      </c>
      <c r="AV1">
        <v>-474</v>
      </c>
      <c r="AW1">
        <v>-510</v>
      </c>
      <c r="AX1">
        <v>-510</v>
      </c>
      <c r="AY1">
        <v>-513</v>
      </c>
      <c r="AZ1">
        <v>-518</v>
      </c>
      <c r="BA1">
        <v>-510</v>
      </c>
      <c r="BB1">
        <v>-515</v>
      </c>
      <c r="BC1">
        <v>-488</v>
      </c>
      <c r="BD1">
        <v>-491</v>
      </c>
      <c r="BE1">
        <v>-491</v>
      </c>
      <c r="BF1">
        <v>-479</v>
      </c>
      <c r="BG1">
        <v>-479</v>
      </c>
      <c r="BH1">
        <v>-479</v>
      </c>
      <c r="BI1">
        <v>-449</v>
      </c>
      <c r="BJ1">
        <v>-434</v>
      </c>
      <c r="BK1">
        <v>-434</v>
      </c>
      <c r="BL1">
        <v>-434</v>
      </c>
      <c r="BM1">
        <v>-433</v>
      </c>
      <c r="BN1">
        <v>-432</v>
      </c>
      <c r="BO1">
        <v>-432</v>
      </c>
      <c r="BP1">
        <v>-432</v>
      </c>
      <c r="BQ1">
        <v>-432</v>
      </c>
      <c r="BR1">
        <v>-430</v>
      </c>
      <c r="BS1">
        <v>-430</v>
      </c>
      <c r="BT1">
        <v>-430</v>
      </c>
      <c r="BU1">
        <v>-434</v>
      </c>
    </row>
    <row r="2" spans="1:73" x14ac:dyDescent="0.35">
      <c r="A2" t="s">
        <v>30</v>
      </c>
      <c r="B2">
        <v>-5</v>
      </c>
      <c r="C2">
        <v>-3</v>
      </c>
      <c r="D2">
        <v>-17</v>
      </c>
      <c r="E2">
        <v>-30</v>
      </c>
      <c r="F2">
        <v>-56</v>
      </c>
      <c r="G2">
        <v>-69</v>
      </c>
      <c r="H2">
        <v>-74</v>
      </c>
      <c r="I2">
        <v>-81</v>
      </c>
      <c r="J2">
        <v>-80</v>
      </c>
      <c r="K2">
        <v>-86</v>
      </c>
      <c r="L2">
        <v>-86</v>
      </c>
      <c r="M2">
        <v>-86</v>
      </c>
      <c r="N2">
        <v>-111</v>
      </c>
      <c r="O2">
        <v>-128</v>
      </c>
      <c r="P2">
        <v>-145</v>
      </c>
      <c r="Q2">
        <v>-160</v>
      </c>
      <c r="R2">
        <v>-170</v>
      </c>
      <c r="S2">
        <v>-197</v>
      </c>
      <c r="T2">
        <v>-214</v>
      </c>
      <c r="U2">
        <v>-226</v>
      </c>
      <c r="V2">
        <v>-262</v>
      </c>
      <c r="W2">
        <v>-284</v>
      </c>
      <c r="X2">
        <v>-301</v>
      </c>
      <c r="Y2">
        <v>-310</v>
      </c>
      <c r="Z2">
        <v>-315</v>
      </c>
      <c r="AA2">
        <v>-323</v>
      </c>
      <c r="AB2">
        <v>-337</v>
      </c>
      <c r="AC2">
        <v>-350</v>
      </c>
      <c r="AD2">
        <v>-368</v>
      </c>
      <c r="AE2">
        <v>-370</v>
      </c>
      <c r="AF2">
        <v>-368</v>
      </c>
      <c r="AG2">
        <v>-375</v>
      </c>
      <c r="AH2">
        <v>-375</v>
      </c>
      <c r="AI2">
        <v>-381</v>
      </c>
      <c r="AJ2">
        <v>-381</v>
      </c>
      <c r="AK2">
        <v>-381</v>
      </c>
      <c r="AL2">
        <v>-406</v>
      </c>
      <c r="AM2">
        <v>-436</v>
      </c>
      <c r="AN2">
        <v>-449</v>
      </c>
      <c r="AO2">
        <v>-469</v>
      </c>
      <c r="AP2">
        <v>-482</v>
      </c>
      <c r="AQ2">
        <v>-489</v>
      </c>
      <c r="AR2">
        <v>-504</v>
      </c>
      <c r="AS2">
        <v>-520</v>
      </c>
      <c r="AT2">
        <v>-537</v>
      </c>
      <c r="AU2">
        <v>-541</v>
      </c>
      <c r="AV2">
        <v>-558</v>
      </c>
      <c r="AW2">
        <v>-573</v>
      </c>
      <c r="AX2">
        <v>-578</v>
      </c>
      <c r="AY2">
        <v>-586</v>
      </c>
      <c r="AZ2">
        <v>-590</v>
      </c>
      <c r="BA2">
        <v>-603</v>
      </c>
      <c r="BB2">
        <v>-629</v>
      </c>
      <c r="BC2">
        <v>-625</v>
      </c>
      <c r="BD2">
        <v>-630</v>
      </c>
      <c r="BE2">
        <v>-636</v>
      </c>
      <c r="BF2">
        <v>-624</v>
      </c>
      <c r="BG2">
        <v>-631</v>
      </c>
      <c r="BH2">
        <v>-623</v>
      </c>
      <c r="BI2">
        <v>-623</v>
      </c>
      <c r="BJ2">
        <v>-612</v>
      </c>
      <c r="BK2">
        <v>-613</v>
      </c>
      <c r="BL2">
        <v>-613</v>
      </c>
      <c r="BM2">
        <v>-613</v>
      </c>
      <c r="BN2">
        <v>-613</v>
      </c>
      <c r="BO2">
        <v>-613</v>
      </c>
      <c r="BP2">
        <v>-615</v>
      </c>
      <c r="BQ2">
        <v>-620</v>
      </c>
      <c r="BR2">
        <v>-614</v>
      </c>
      <c r="BS2">
        <v>-615</v>
      </c>
      <c r="BT2">
        <v>-616</v>
      </c>
      <c r="BU2">
        <v>-613</v>
      </c>
    </row>
    <row r="3" spans="1:73" x14ac:dyDescent="0.35">
      <c r="A3" t="s">
        <v>30</v>
      </c>
      <c r="B3">
        <v>-11</v>
      </c>
      <c r="C3">
        <v>-18</v>
      </c>
      <c r="D3">
        <v>-50</v>
      </c>
      <c r="E3">
        <v>-71</v>
      </c>
      <c r="F3">
        <v>-116</v>
      </c>
      <c r="G3">
        <v>-147</v>
      </c>
      <c r="H3">
        <v>-146</v>
      </c>
      <c r="I3">
        <v>-181</v>
      </c>
      <c r="J3">
        <v>-216</v>
      </c>
      <c r="K3">
        <v>-258</v>
      </c>
      <c r="L3">
        <v>-296</v>
      </c>
      <c r="M3">
        <v>-325</v>
      </c>
      <c r="N3">
        <v>-327</v>
      </c>
      <c r="O3">
        <v>-308</v>
      </c>
      <c r="P3">
        <v>-321</v>
      </c>
      <c r="Q3">
        <v>-336</v>
      </c>
      <c r="R3">
        <v>-344</v>
      </c>
      <c r="S3">
        <v>-351</v>
      </c>
      <c r="T3">
        <v>-358</v>
      </c>
      <c r="U3">
        <v>-400</v>
      </c>
      <c r="V3">
        <v>-448</v>
      </c>
      <c r="W3">
        <v>-473</v>
      </c>
      <c r="X3">
        <v>-526</v>
      </c>
      <c r="Y3">
        <v>-563</v>
      </c>
      <c r="Z3">
        <v>-564</v>
      </c>
      <c r="AA3">
        <v>-566</v>
      </c>
      <c r="AB3">
        <v>-604</v>
      </c>
      <c r="AC3">
        <v>-618</v>
      </c>
      <c r="AD3">
        <v>-643</v>
      </c>
      <c r="AE3">
        <v>-665</v>
      </c>
      <c r="AF3">
        <v>-627</v>
      </c>
      <c r="AG3">
        <v>-638</v>
      </c>
      <c r="AH3">
        <v>-634</v>
      </c>
      <c r="AI3">
        <v>-625</v>
      </c>
      <c r="AJ3">
        <v>-623</v>
      </c>
      <c r="AK3">
        <v>-625</v>
      </c>
      <c r="AL3">
        <v>-621</v>
      </c>
      <c r="AM3">
        <v>-607</v>
      </c>
      <c r="AN3">
        <v>-601</v>
      </c>
      <c r="AO3">
        <v>-620</v>
      </c>
      <c r="AP3">
        <v>-603</v>
      </c>
      <c r="AQ3">
        <v>-590</v>
      </c>
      <c r="AR3">
        <v>-575</v>
      </c>
      <c r="AS3">
        <v>-589</v>
      </c>
      <c r="AT3">
        <v>-616</v>
      </c>
      <c r="AU3">
        <v>-635</v>
      </c>
      <c r="AV3">
        <v>-676</v>
      </c>
      <c r="AW3">
        <v>-736</v>
      </c>
      <c r="AX3">
        <v>-747</v>
      </c>
      <c r="AY3">
        <v>-755</v>
      </c>
      <c r="AZ3">
        <v>-788</v>
      </c>
      <c r="BA3">
        <v>-807</v>
      </c>
      <c r="BB3">
        <v>-834</v>
      </c>
      <c r="BC3">
        <v>-855</v>
      </c>
      <c r="BD3">
        <v>-842</v>
      </c>
      <c r="BE3">
        <v>-851</v>
      </c>
      <c r="BF3">
        <v>-843</v>
      </c>
      <c r="BG3">
        <v>-831</v>
      </c>
      <c r="BH3">
        <v>-822</v>
      </c>
      <c r="BI3">
        <v>-838</v>
      </c>
      <c r="BJ3">
        <v>-832</v>
      </c>
      <c r="BK3">
        <v>-802</v>
      </c>
      <c r="BL3">
        <v>-775</v>
      </c>
      <c r="BM3">
        <v>-759</v>
      </c>
      <c r="BN3">
        <v>-728</v>
      </c>
      <c r="BO3">
        <v>-703</v>
      </c>
      <c r="BP3">
        <v>-657</v>
      </c>
      <c r="BQ3">
        <v>-648</v>
      </c>
      <c r="BR3">
        <v>-664</v>
      </c>
      <c r="BS3">
        <v>-669</v>
      </c>
      <c r="BT3">
        <v>-677</v>
      </c>
      <c r="BU3">
        <v>-705</v>
      </c>
    </row>
    <row r="4" spans="1:73" x14ac:dyDescent="0.35">
      <c r="A4" t="s">
        <v>30</v>
      </c>
      <c r="B4">
        <v>-7</v>
      </c>
      <c r="C4">
        <v>-26</v>
      </c>
      <c r="D4">
        <v>-35</v>
      </c>
      <c r="E4">
        <v>-36</v>
      </c>
      <c r="F4">
        <v>-31</v>
      </c>
      <c r="G4">
        <v>-36</v>
      </c>
      <c r="H4">
        <v>-40</v>
      </c>
      <c r="I4">
        <v>-43</v>
      </c>
      <c r="J4">
        <v>-48</v>
      </c>
      <c r="K4">
        <v>-56</v>
      </c>
      <c r="L4">
        <v>-62</v>
      </c>
      <c r="M4">
        <v>-62</v>
      </c>
      <c r="N4">
        <v>-71</v>
      </c>
      <c r="O4">
        <v>-75</v>
      </c>
      <c r="P4">
        <v>-93</v>
      </c>
      <c r="Q4">
        <v>-110</v>
      </c>
      <c r="R4">
        <v>-129</v>
      </c>
      <c r="S4">
        <v>-158</v>
      </c>
      <c r="T4">
        <v>-172</v>
      </c>
      <c r="U4">
        <v>-201</v>
      </c>
      <c r="V4">
        <v>-218</v>
      </c>
      <c r="W4">
        <v>-221</v>
      </c>
      <c r="X4">
        <v>-245</v>
      </c>
      <c r="Y4">
        <v>-262</v>
      </c>
      <c r="Z4">
        <v>-269</v>
      </c>
      <c r="AA4">
        <v>-288</v>
      </c>
      <c r="AB4">
        <v>-292</v>
      </c>
      <c r="AC4">
        <v>-299</v>
      </c>
      <c r="AD4">
        <v>-293</v>
      </c>
      <c r="AE4">
        <v>-279</v>
      </c>
      <c r="AF4">
        <v>-278</v>
      </c>
      <c r="AG4">
        <v>-281</v>
      </c>
      <c r="AH4">
        <v>-286</v>
      </c>
      <c r="AI4">
        <v>-294</v>
      </c>
      <c r="AJ4">
        <v>-300</v>
      </c>
      <c r="AK4">
        <v>-300</v>
      </c>
      <c r="AL4">
        <v>-317</v>
      </c>
      <c r="AM4">
        <v>-317</v>
      </c>
      <c r="AN4">
        <v>-320</v>
      </c>
      <c r="AO4">
        <v>-345</v>
      </c>
      <c r="AP4">
        <v>-352</v>
      </c>
      <c r="AQ4">
        <v>-380</v>
      </c>
      <c r="AR4">
        <v>-388</v>
      </c>
      <c r="AS4">
        <v>-411</v>
      </c>
      <c r="AT4">
        <v>-430</v>
      </c>
      <c r="AU4">
        <v>-436</v>
      </c>
      <c r="AV4">
        <v>-441</v>
      </c>
      <c r="AW4">
        <v>-465</v>
      </c>
      <c r="AX4">
        <v>-467</v>
      </c>
      <c r="AY4">
        <v>-459</v>
      </c>
      <c r="AZ4">
        <v>-451</v>
      </c>
      <c r="BA4">
        <v>-424</v>
      </c>
      <c r="BB4">
        <v>-417</v>
      </c>
      <c r="BC4">
        <v>-413</v>
      </c>
      <c r="BD4">
        <v>-387</v>
      </c>
      <c r="BE4">
        <v>-390</v>
      </c>
      <c r="BF4">
        <v>-395</v>
      </c>
      <c r="BG4">
        <v>-397</v>
      </c>
      <c r="BH4">
        <v>-403</v>
      </c>
      <c r="BI4">
        <v>-403</v>
      </c>
      <c r="BJ4">
        <v>-399</v>
      </c>
      <c r="BK4">
        <v>-394</v>
      </c>
      <c r="BL4">
        <v>-390</v>
      </c>
      <c r="BM4">
        <v>-389</v>
      </c>
      <c r="BN4">
        <v>-387</v>
      </c>
      <c r="BO4">
        <v>-384</v>
      </c>
      <c r="BP4">
        <v>-381</v>
      </c>
      <c r="BQ4">
        <v>-393</v>
      </c>
      <c r="BR4">
        <v>-393</v>
      </c>
      <c r="BS4">
        <v>-401</v>
      </c>
      <c r="BT4">
        <v>-400</v>
      </c>
      <c r="BU4">
        <v>-405</v>
      </c>
    </row>
    <row r="5" spans="1:73" x14ac:dyDescent="0.35">
      <c r="A5" t="s">
        <v>30</v>
      </c>
      <c r="B5">
        <v>0</v>
      </c>
      <c r="C5">
        <v>0</v>
      </c>
      <c r="D5">
        <v>11</v>
      </c>
      <c r="E5">
        <v>11</v>
      </c>
      <c r="F5">
        <v>16</v>
      </c>
      <c r="G5">
        <v>32</v>
      </c>
      <c r="H5">
        <v>32</v>
      </c>
      <c r="I5">
        <v>29</v>
      </c>
      <c r="J5">
        <v>29</v>
      </c>
      <c r="K5">
        <v>12</v>
      </c>
      <c r="L5">
        <v>11</v>
      </c>
      <c r="M5">
        <v>13</v>
      </c>
      <c r="N5">
        <v>30</v>
      </c>
      <c r="O5">
        <v>20</v>
      </c>
      <c r="P5">
        <v>-17</v>
      </c>
      <c r="Q5">
        <v>-40</v>
      </c>
      <c r="R5">
        <v>-53</v>
      </c>
      <c r="S5">
        <v>-96</v>
      </c>
      <c r="T5">
        <v>-109</v>
      </c>
      <c r="U5">
        <v>-107</v>
      </c>
      <c r="V5">
        <v>-129</v>
      </c>
      <c r="W5">
        <v>-138</v>
      </c>
      <c r="X5">
        <v>-122</v>
      </c>
      <c r="Y5">
        <v>-118</v>
      </c>
      <c r="Z5">
        <v>-93</v>
      </c>
      <c r="AA5">
        <v>-81</v>
      </c>
      <c r="AB5">
        <v>-68</v>
      </c>
      <c r="AC5">
        <v>-36</v>
      </c>
      <c r="AD5">
        <v>-25</v>
      </c>
      <c r="AE5">
        <v>-6</v>
      </c>
      <c r="AF5">
        <v>2</v>
      </c>
      <c r="AG5">
        <v>-6</v>
      </c>
      <c r="AH5">
        <v>14</v>
      </c>
      <c r="AI5">
        <v>-8</v>
      </c>
      <c r="AJ5">
        <v>-9</v>
      </c>
      <c r="AK5">
        <v>-2</v>
      </c>
      <c r="AL5">
        <v>32</v>
      </c>
      <c r="AM5">
        <v>27</v>
      </c>
      <c r="AN5">
        <v>24</v>
      </c>
      <c r="AO5">
        <v>-1</v>
      </c>
      <c r="AP5">
        <v>-30</v>
      </c>
      <c r="AQ5">
        <v>-41</v>
      </c>
      <c r="AR5">
        <v>-38</v>
      </c>
      <c r="AS5">
        <v>-22</v>
      </c>
      <c r="AT5">
        <v>-41</v>
      </c>
      <c r="AU5">
        <v>-45</v>
      </c>
      <c r="AV5">
        <v>-24</v>
      </c>
      <c r="AW5">
        <v>-18</v>
      </c>
      <c r="AX5">
        <v>-18</v>
      </c>
      <c r="AY5">
        <v>-18</v>
      </c>
      <c r="AZ5">
        <v>-15</v>
      </c>
      <c r="BA5">
        <v>-5</v>
      </c>
      <c r="BB5">
        <v>0</v>
      </c>
      <c r="BC5">
        <v>0</v>
      </c>
      <c r="BD5">
        <v>8</v>
      </c>
      <c r="BE5">
        <v>4</v>
      </c>
      <c r="BF5">
        <v>4</v>
      </c>
      <c r="BG5">
        <v>-18</v>
      </c>
      <c r="BH5">
        <v>-23</v>
      </c>
      <c r="BI5">
        <v>-28</v>
      </c>
      <c r="BJ5">
        <v>1</v>
      </c>
      <c r="BK5">
        <v>12</v>
      </c>
      <c r="BL5">
        <v>12</v>
      </c>
      <c r="BM5">
        <v>12</v>
      </c>
      <c r="BN5">
        <v>12</v>
      </c>
      <c r="BO5">
        <v>14</v>
      </c>
      <c r="BP5">
        <v>24</v>
      </c>
      <c r="BQ5">
        <v>48</v>
      </c>
      <c r="BR5">
        <v>55</v>
      </c>
      <c r="BS5">
        <v>28</v>
      </c>
      <c r="BT5">
        <v>43</v>
      </c>
      <c r="BU5">
        <v>46</v>
      </c>
    </row>
    <row r="6" spans="1:73" x14ac:dyDescent="0.35">
      <c r="A6" t="s">
        <v>30</v>
      </c>
      <c r="B6">
        <v>1</v>
      </c>
      <c r="C6">
        <v>1</v>
      </c>
      <c r="D6">
        <v>-12</v>
      </c>
      <c r="E6">
        <v>-7</v>
      </c>
      <c r="F6">
        <v>-27</v>
      </c>
      <c r="G6">
        <v>-36</v>
      </c>
      <c r="H6">
        <v>-29</v>
      </c>
      <c r="I6">
        <v>-41</v>
      </c>
      <c r="J6">
        <v>-39</v>
      </c>
      <c r="K6">
        <v>-41</v>
      </c>
      <c r="L6">
        <v>-46</v>
      </c>
      <c r="M6">
        <v>-54</v>
      </c>
      <c r="N6">
        <v>-65</v>
      </c>
      <c r="O6">
        <v>-91</v>
      </c>
      <c r="P6">
        <v>-144</v>
      </c>
      <c r="Q6">
        <v>-170</v>
      </c>
      <c r="R6">
        <v>-211</v>
      </c>
      <c r="S6">
        <v>-252</v>
      </c>
      <c r="T6">
        <v>-287</v>
      </c>
      <c r="U6">
        <v>-326</v>
      </c>
      <c r="V6">
        <v>-363</v>
      </c>
      <c r="W6">
        <v>-395</v>
      </c>
      <c r="X6">
        <v>-433</v>
      </c>
      <c r="Y6">
        <v>-459</v>
      </c>
      <c r="Z6">
        <v>-465</v>
      </c>
      <c r="AA6">
        <v>-465</v>
      </c>
      <c r="AB6">
        <v>-478</v>
      </c>
      <c r="AC6">
        <v>-485</v>
      </c>
      <c r="AD6">
        <v>-505</v>
      </c>
      <c r="AE6">
        <v>-514</v>
      </c>
      <c r="AF6">
        <v>-514</v>
      </c>
      <c r="AG6">
        <v>-524</v>
      </c>
      <c r="AH6">
        <v>-528</v>
      </c>
      <c r="AI6">
        <v>-530</v>
      </c>
      <c r="AJ6">
        <v>-535</v>
      </c>
      <c r="AK6">
        <v>-543</v>
      </c>
      <c r="AL6">
        <v>-541</v>
      </c>
      <c r="AM6">
        <v>-568</v>
      </c>
      <c r="AN6">
        <v>-592</v>
      </c>
      <c r="AO6">
        <v>-601</v>
      </c>
      <c r="AP6">
        <v>-621</v>
      </c>
      <c r="AQ6">
        <v>-640</v>
      </c>
      <c r="AR6">
        <v>-650</v>
      </c>
      <c r="AS6">
        <v>-693</v>
      </c>
      <c r="AT6">
        <v>-715</v>
      </c>
      <c r="AU6">
        <v>-729</v>
      </c>
      <c r="AV6">
        <v>-769</v>
      </c>
      <c r="AW6">
        <v>-801</v>
      </c>
      <c r="AX6">
        <v>-802</v>
      </c>
      <c r="AY6">
        <v>-795</v>
      </c>
      <c r="AZ6">
        <v>-808</v>
      </c>
      <c r="BA6">
        <v>-815</v>
      </c>
      <c r="BB6">
        <v>-828</v>
      </c>
      <c r="BC6">
        <v>-831</v>
      </c>
      <c r="BD6">
        <v>-824</v>
      </c>
      <c r="BE6">
        <v>-817</v>
      </c>
      <c r="BF6">
        <v>-821</v>
      </c>
      <c r="BG6">
        <v>-818</v>
      </c>
      <c r="BH6">
        <v>-823</v>
      </c>
      <c r="BI6">
        <v>-831</v>
      </c>
      <c r="BJ6">
        <v>-830</v>
      </c>
      <c r="BK6">
        <v>-837</v>
      </c>
      <c r="BL6">
        <v>-843</v>
      </c>
      <c r="BM6">
        <v>-839</v>
      </c>
      <c r="BN6">
        <v>-838</v>
      </c>
      <c r="BO6">
        <v>-836</v>
      </c>
      <c r="BP6">
        <v>-842</v>
      </c>
      <c r="BQ6">
        <v>-846</v>
      </c>
      <c r="BR6">
        <v>-856</v>
      </c>
      <c r="BS6">
        <v>-850</v>
      </c>
      <c r="BT6">
        <v>-858</v>
      </c>
      <c r="BU6">
        <v>-849</v>
      </c>
    </row>
    <row r="7" spans="1:73" x14ac:dyDescent="0.35">
      <c r="A7" t="s">
        <v>30</v>
      </c>
      <c r="B7">
        <v>-7</v>
      </c>
      <c r="C7">
        <v>-17</v>
      </c>
      <c r="D7">
        <v>-27</v>
      </c>
      <c r="E7">
        <v>-42</v>
      </c>
      <c r="F7">
        <v>-35</v>
      </c>
      <c r="G7">
        <v>-56</v>
      </c>
      <c r="H7">
        <v>-56</v>
      </c>
      <c r="I7">
        <v>-60</v>
      </c>
      <c r="J7">
        <v>-76</v>
      </c>
      <c r="K7">
        <v>-92</v>
      </c>
      <c r="L7">
        <v>-104</v>
      </c>
      <c r="M7">
        <v>-118</v>
      </c>
      <c r="N7">
        <v>-157</v>
      </c>
      <c r="O7">
        <v>-197</v>
      </c>
      <c r="P7">
        <v>-256</v>
      </c>
      <c r="Q7">
        <v>-313</v>
      </c>
      <c r="R7">
        <v>-328</v>
      </c>
      <c r="S7">
        <v>-356</v>
      </c>
      <c r="T7">
        <v>-407</v>
      </c>
      <c r="U7">
        <v>-426</v>
      </c>
      <c r="V7">
        <v>-459</v>
      </c>
      <c r="W7">
        <v>-498</v>
      </c>
      <c r="X7">
        <v>-537</v>
      </c>
      <c r="Y7">
        <v>-526</v>
      </c>
      <c r="Z7">
        <v>-533</v>
      </c>
      <c r="AA7">
        <v>-538</v>
      </c>
      <c r="AB7">
        <v>-554</v>
      </c>
      <c r="AC7">
        <v>-569</v>
      </c>
      <c r="AD7">
        <v>-563</v>
      </c>
      <c r="AE7">
        <v>-578</v>
      </c>
      <c r="AF7">
        <v>-578</v>
      </c>
      <c r="AG7">
        <v>-590</v>
      </c>
      <c r="AH7">
        <v>-606</v>
      </c>
      <c r="AI7">
        <v>-622</v>
      </c>
      <c r="AJ7">
        <v>-629</v>
      </c>
      <c r="AK7">
        <v>-638</v>
      </c>
      <c r="AL7">
        <v>-677</v>
      </c>
      <c r="AM7">
        <v>-699</v>
      </c>
      <c r="AN7">
        <v>-702</v>
      </c>
      <c r="AO7">
        <v>-729</v>
      </c>
      <c r="AP7">
        <v>-746</v>
      </c>
      <c r="AQ7">
        <v>-779</v>
      </c>
      <c r="AR7">
        <v>-810</v>
      </c>
      <c r="AS7">
        <v>-842</v>
      </c>
      <c r="AT7">
        <v>-875</v>
      </c>
      <c r="AU7">
        <v>-898</v>
      </c>
      <c r="AV7">
        <v>-934</v>
      </c>
      <c r="AW7">
        <v>-966</v>
      </c>
      <c r="AX7">
        <v>-973</v>
      </c>
      <c r="AY7">
        <v>-971</v>
      </c>
      <c r="AZ7">
        <v>-977</v>
      </c>
      <c r="BA7">
        <v>-986</v>
      </c>
      <c r="BB7">
        <v>-953</v>
      </c>
      <c r="BC7">
        <v>-969</v>
      </c>
      <c r="BD7">
        <v>-960</v>
      </c>
      <c r="BE7">
        <v>-934</v>
      </c>
      <c r="BF7">
        <v>-940</v>
      </c>
      <c r="BG7">
        <v>-938</v>
      </c>
      <c r="BH7">
        <v>-950</v>
      </c>
      <c r="BI7">
        <v>-959</v>
      </c>
      <c r="BJ7">
        <v>-968</v>
      </c>
      <c r="BK7">
        <v>-968</v>
      </c>
      <c r="BL7">
        <v>-967</v>
      </c>
      <c r="BM7">
        <v>-964</v>
      </c>
      <c r="BN7">
        <v>-963</v>
      </c>
      <c r="BO7">
        <v>-961</v>
      </c>
      <c r="BP7">
        <v>-959</v>
      </c>
      <c r="BQ7">
        <v>-947</v>
      </c>
      <c r="BR7">
        <v>-957</v>
      </c>
      <c r="BS7">
        <v>-948</v>
      </c>
      <c r="BT7">
        <v>-959</v>
      </c>
      <c r="BU7">
        <v>-939</v>
      </c>
    </row>
    <row r="8" spans="1:73" x14ac:dyDescent="0.35">
      <c r="A8" t="s">
        <v>3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-5</v>
      </c>
      <c r="I8">
        <v>-13</v>
      </c>
      <c r="J8">
        <v>-36</v>
      </c>
      <c r="K8">
        <v>-54</v>
      </c>
      <c r="L8">
        <v>-68</v>
      </c>
      <c r="M8">
        <v>-85</v>
      </c>
      <c r="N8">
        <v>-113</v>
      </c>
      <c r="O8">
        <v>-139</v>
      </c>
      <c r="P8">
        <v>-149</v>
      </c>
      <c r="Q8">
        <v>-175</v>
      </c>
      <c r="R8">
        <v>-221</v>
      </c>
      <c r="S8">
        <v>-276</v>
      </c>
      <c r="T8">
        <v>-327</v>
      </c>
      <c r="U8">
        <v>-358</v>
      </c>
      <c r="V8">
        <v>-389</v>
      </c>
      <c r="W8">
        <v>-438</v>
      </c>
      <c r="X8">
        <v>-486</v>
      </c>
      <c r="Y8">
        <v>-503</v>
      </c>
      <c r="Z8">
        <v>-503</v>
      </c>
      <c r="AA8">
        <v>-503</v>
      </c>
      <c r="AB8">
        <v>-503</v>
      </c>
      <c r="AC8">
        <v>-503</v>
      </c>
      <c r="AD8">
        <v>-498</v>
      </c>
      <c r="AE8">
        <v>-498</v>
      </c>
      <c r="AF8">
        <v>-503</v>
      </c>
      <c r="AG8">
        <v>-511</v>
      </c>
      <c r="AH8">
        <v>-534</v>
      </c>
      <c r="AI8">
        <v>-551</v>
      </c>
      <c r="AJ8">
        <v>-565</v>
      </c>
      <c r="AK8">
        <v>-582</v>
      </c>
      <c r="AL8">
        <v>-604</v>
      </c>
      <c r="AM8">
        <v>-618</v>
      </c>
      <c r="AN8">
        <v>-639</v>
      </c>
      <c r="AO8">
        <v>-658</v>
      </c>
      <c r="AP8">
        <v>-685</v>
      </c>
      <c r="AQ8">
        <v>-720</v>
      </c>
      <c r="AR8">
        <v>-746</v>
      </c>
      <c r="AS8">
        <v>-792</v>
      </c>
      <c r="AT8">
        <v>-816</v>
      </c>
      <c r="AU8">
        <v>-862</v>
      </c>
      <c r="AV8">
        <v>-892</v>
      </c>
      <c r="AW8">
        <v>-904</v>
      </c>
      <c r="AX8">
        <v>-904</v>
      </c>
      <c r="AY8">
        <v>-904</v>
      </c>
      <c r="AZ8">
        <v>-904</v>
      </c>
      <c r="BA8">
        <v>-904</v>
      </c>
      <c r="BB8">
        <v>-899</v>
      </c>
      <c r="BC8">
        <v>-894</v>
      </c>
      <c r="BD8">
        <v>-888</v>
      </c>
      <c r="BE8">
        <v>-891</v>
      </c>
      <c r="BF8">
        <v>-914</v>
      </c>
      <c r="BG8">
        <v>-924</v>
      </c>
      <c r="BH8">
        <v>-937</v>
      </c>
      <c r="BI8">
        <v>-954</v>
      </c>
      <c r="BJ8">
        <v>-973</v>
      </c>
      <c r="BK8">
        <v>-973</v>
      </c>
      <c r="BL8">
        <v>-973</v>
      </c>
      <c r="BM8">
        <v>-972</v>
      </c>
      <c r="BN8">
        <v>-973</v>
      </c>
      <c r="BO8">
        <v>-968</v>
      </c>
      <c r="BP8">
        <v>-970</v>
      </c>
      <c r="BQ8">
        <v>-965</v>
      </c>
      <c r="BR8">
        <v>-959</v>
      </c>
      <c r="BS8">
        <v>-966</v>
      </c>
      <c r="BT8">
        <v>-1008</v>
      </c>
      <c r="BU8">
        <v>-1050</v>
      </c>
    </row>
    <row r="9" spans="1:73" x14ac:dyDescent="0.35">
      <c r="A9" t="s">
        <v>30</v>
      </c>
      <c r="B9">
        <v>-2</v>
      </c>
      <c r="C9">
        <v>-10</v>
      </c>
      <c r="D9">
        <v>-28</v>
      </c>
      <c r="E9">
        <v>-39</v>
      </c>
      <c r="F9">
        <v>-66</v>
      </c>
      <c r="G9">
        <v>-83</v>
      </c>
      <c r="H9">
        <v>-90</v>
      </c>
      <c r="I9">
        <v>-94</v>
      </c>
      <c r="J9">
        <v>-98</v>
      </c>
      <c r="K9">
        <v>-125</v>
      </c>
      <c r="L9">
        <v>-131</v>
      </c>
      <c r="M9">
        <v>-138</v>
      </c>
      <c r="N9">
        <v>-171</v>
      </c>
      <c r="O9">
        <v>-215</v>
      </c>
      <c r="P9">
        <v>-256</v>
      </c>
      <c r="Q9">
        <v>-293</v>
      </c>
      <c r="R9">
        <v>-298</v>
      </c>
      <c r="S9">
        <v>-316</v>
      </c>
      <c r="T9">
        <v>-336</v>
      </c>
      <c r="U9">
        <v>-370</v>
      </c>
      <c r="V9">
        <v>-390</v>
      </c>
      <c r="W9">
        <v>-400</v>
      </c>
      <c r="X9">
        <v>-414</v>
      </c>
      <c r="Y9">
        <v>-416</v>
      </c>
      <c r="Z9">
        <v>-430</v>
      </c>
      <c r="AA9">
        <v>-441</v>
      </c>
      <c r="AB9">
        <v>-459</v>
      </c>
      <c r="AC9">
        <v>-459</v>
      </c>
      <c r="AD9">
        <v>-494</v>
      </c>
      <c r="AE9">
        <v>-511</v>
      </c>
      <c r="AF9">
        <v>-497</v>
      </c>
      <c r="AG9">
        <v>-506</v>
      </c>
      <c r="AH9">
        <v>-530</v>
      </c>
      <c r="AI9">
        <v>-552</v>
      </c>
      <c r="AJ9">
        <v>-563</v>
      </c>
      <c r="AK9">
        <v>-586</v>
      </c>
      <c r="AL9">
        <v>-607</v>
      </c>
      <c r="AM9">
        <v>-635</v>
      </c>
      <c r="AN9">
        <v>-679</v>
      </c>
      <c r="AO9">
        <v>-726</v>
      </c>
      <c r="AP9">
        <v>-738</v>
      </c>
      <c r="AQ9">
        <v>-757</v>
      </c>
      <c r="AR9">
        <v>-780</v>
      </c>
      <c r="AS9">
        <v>-804</v>
      </c>
      <c r="AT9">
        <v>-816</v>
      </c>
      <c r="AU9">
        <v>-805</v>
      </c>
      <c r="AV9">
        <v>-802</v>
      </c>
      <c r="AW9">
        <v>-806</v>
      </c>
      <c r="AX9">
        <v>-811</v>
      </c>
      <c r="AY9">
        <v>-805</v>
      </c>
      <c r="AZ9">
        <v>-811</v>
      </c>
      <c r="BA9">
        <v>-814</v>
      </c>
      <c r="BB9">
        <v>-843</v>
      </c>
      <c r="BC9">
        <v>-855</v>
      </c>
      <c r="BD9">
        <v>-849</v>
      </c>
      <c r="BE9">
        <v>-843</v>
      </c>
      <c r="BF9">
        <v>-858</v>
      </c>
      <c r="BG9">
        <v>-874</v>
      </c>
      <c r="BH9">
        <v>-880</v>
      </c>
      <c r="BI9">
        <v>-897</v>
      </c>
      <c r="BJ9">
        <v>-930</v>
      </c>
      <c r="BK9">
        <v>-937</v>
      </c>
      <c r="BL9">
        <v>-942</v>
      </c>
      <c r="BM9">
        <v>-949</v>
      </c>
      <c r="BN9">
        <v>-916</v>
      </c>
      <c r="BO9">
        <v>-911</v>
      </c>
      <c r="BP9">
        <v>-929</v>
      </c>
      <c r="BQ9">
        <v>-940</v>
      </c>
      <c r="BR9">
        <v>-955</v>
      </c>
      <c r="BS9">
        <v>-963</v>
      </c>
      <c r="BT9">
        <v>-956</v>
      </c>
      <c r="BU9">
        <v>-939</v>
      </c>
    </row>
    <row r="10" spans="1:73" x14ac:dyDescent="0.35">
      <c r="A10" t="s">
        <v>30</v>
      </c>
      <c r="B10">
        <v>-12</v>
      </c>
      <c r="C10">
        <v>-14</v>
      </c>
      <c r="D10">
        <v>-25</v>
      </c>
      <c r="E10">
        <v>-58</v>
      </c>
      <c r="F10">
        <v>-78</v>
      </c>
      <c r="G10">
        <v>-89</v>
      </c>
      <c r="H10">
        <v>-104</v>
      </c>
      <c r="I10">
        <v>-111</v>
      </c>
      <c r="J10">
        <v>-113</v>
      </c>
      <c r="K10">
        <v>-106</v>
      </c>
      <c r="L10">
        <v>-97</v>
      </c>
      <c r="M10">
        <v>-90</v>
      </c>
      <c r="N10">
        <v>-116</v>
      </c>
      <c r="O10">
        <v>-143</v>
      </c>
      <c r="P10">
        <v>-189</v>
      </c>
      <c r="Q10">
        <v>-230</v>
      </c>
      <c r="R10">
        <v>-256</v>
      </c>
      <c r="S10">
        <v>-301</v>
      </c>
      <c r="T10">
        <v>-315</v>
      </c>
      <c r="U10">
        <v>-349</v>
      </c>
      <c r="V10">
        <v>-375</v>
      </c>
      <c r="W10">
        <v>-385</v>
      </c>
      <c r="X10">
        <v>-402</v>
      </c>
      <c r="Y10">
        <v>-422</v>
      </c>
      <c r="Z10">
        <v>-434</v>
      </c>
      <c r="AA10">
        <v>-434</v>
      </c>
      <c r="AB10">
        <v>-445</v>
      </c>
      <c r="AC10">
        <v>-478</v>
      </c>
      <c r="AD10">
        <v>-503</v>
      </c>
      <c r="AE10">
        <v>-509</v>
      </c>
      <c r="AF10">
        <v>-517</v>
      </c>
      <c r="AG10">
        <v>-536</v>
      </c>
      <c r="AH10">
        <v>-532</v>
      </c>
      <c r="AI10">
        <v>-537</v>
      </c>
      <c r="AJ10">
        <v>-536</v>
      </c>
      <c r="AK10">
        <v>-536</v>
      </c>
      <c r="AL10">
        <v>-574</v>
      </c>
      <c r="AM10">
        <v>-604</v>
      </c>
      <c r="AN10">
        <v>-627</v>
      </c>
      <c r="AO10">
        <v>-670</v>
      </c>
      <c r="AP10">
        <v>-705</v>
      </c>
      <c r="AQ10">
        <v>-723</v>
      </c>
      <c r="AR10">
        <v>-745</v>
      </c>
      <c r="AS10">
        <v>-771</v>
      </c>
      <c r="AT10">
        <v>-789</v>
      </c>
      <c r="AU10">
        <v>-817</v>
      </c>
      <c r="AV10">
        <v>-848</v>
      </c>
      <c r="AW10">
        <v>-861</v>
      </c>
      <c r="AX10">
        <v>-866</v>
      </c>
      <c r="AY10">
        <v>-862</v>
      </c>
      <c r="AZ10">
        <v>-867</v>
      </c>
      <c r="BA10">
        <v>-896</v>
      </c>
      <c r="BB10">
        <v>-916</v>
      </c>
      <c r="BC10">
        <v>-905</v>
      </c>
      <c r="BD10">
        <v>-889</v>
      </c>
      <c r="BE10">
        <v>-875</v>
      </c>
      <c r="BF10">
        <v>-866</v>
      </c>
      <c r="BG10">
        <v>-859</v>
      </c>
      <c r="BH10">
        <v>-860</v>
      </c>
      <c r="BI10">
        <v>-860</v>
      </c>
      <c r="BJ10">
        <v>-866</v>
      </c>
      <c r="BK10">
        <v>-863</v>
      </c>
      <c r="BL10">
        <v>-864</v>
      </c>
      <c r="BM10">
        <v>-864</v>
      </c>
      <c r="BN10">
        <v>-868</v>
      </c>
      <c r="BO10">
        <v>-864</v>
      </c>
      <c r="BP10">
        <v>-861</v>
      </c>
      <c r="BQ10">
        <v>-868</v>
      </c>
      <c r="BR10">
        <v>-857</v>
      </c>
      <c r="BS10">
        <v>-867</v>
      </c>
      <c r="BT10">
        <v>-867</v>
      </c>
      <c r="BU10">
        <v>-860</v>
      </c>
    </row>
    <row r="11" spans="1:73" x14ac:dyDescent="0.35">
      <c r="A11" t="s">
        <v>30</v>
      </c>
      <c r="B11">
        <v>0</v>
      </c>
      <c r="C11">
        <v>0</v>
      </c>
      <c r="D11">
        <v>0</v>
      </c>
      <c r="E11">
        <v>-2</v>
      </c>
      <c r="F11">
        <v>-10</v>
      </c>
      <c r="G11">
        <v>-20</v>
      </c>
      <c r="H11">
        <v>-20</v>
      </c>
      <c r="I11">
        <v>-19</v>
      </c>
      <c r="J11">
        <v>-23</v>
      </c>
      <c r="K11">
        <v>-28</v>
      </c>
      <c r="L11">
        <v>-28</v>
      </c>
      <c r="M11">
        <v>-28</v>
      </c>
      <c r="N11">
        <v>-63</v>
      </c>
      <c r="O11">
        <v>-86</v>
      </c>
      <c r="P11">
        <v>-135</v>
      </c>
      <c r="Q11">
        <v>-166</v>
      </c>
      <c r="R11">
        <v>-190</v>
      </c>
      <c r="S11">
        <v>-222</v>
      </c>
      <c r="T11">
        <v>-240</v>
      </c>
      <c r="U11">
        <v>-257</v>
      </c>
      <c r="V11">
        <v>-286</v>
      </c>
      <c r="W11">
        <v>-333</v>
      </c>
      <c r="X11">
        <v>-357</v>
      </c>
      <c r="Y11">
        <v>-389</v>
      </c>
      <c r="Z11">
        <v>-389</v>
      </c>
      <c r="AA11">
        <v>-389</v>
      </c>
      <c r="AB11">
        <v>-384</v>
      </c>
      <c r="AC11">
        <v>-389</v>
      </c>
      <c r="AD11">
        <v>-400</v>
      </c>
      <c r="AE11">
        <v>-410</v>
      </c>
      <c r="AF11">
        <v>-410</v>
      </c>
      <c r="AG11">
        <v>-415</v>
      </c>
      <c r="AH11">
        <v>-425</v>
      </c>
      <c r="AI11">
        <v>-430</v>
      </c>
      <c r="AJ11">
        <v>-430</v>
      </c>
      <c r="AK11">
        <v>-430</v>
      </c>
      <c r="AL11">
        <v>-472</v>
      </c>
      <c r="AM11">
        <v>-508</v>
      </c>
      <c r="AN11">
        <v>-539</v>
      </c>
      <c r="AO11">
        <v>-573</v>
      </c>
      <c r="AP11">
        <v>-612</v>
      </c>
      <c r="AQ11">
        <v>-642</v>
      </c>
      <c r="AR11">
        <v>-675</v>
      </c>
      <c r="AS11">
        <v>-680</v>
      </c>
      <c r="AT11">
        <v>-706</v>
      </c>
      <c r="AU11">
        <v>-735</v>
      </c>
      <c r="AV11">
        <v>-751</v>
      </c>
      <c r="AW11">
        <v>-766</v>
      </c>
      <c r="AX11">
        <v>-766</v>
      </c>
      <c r="AY11">
        <v>-766</v>
      </c>
      <c r="AZ11">
        <v>-752</v>
      </c>
      <c r="BA11">
        <v>-756</v>
      </c>
      <c r="BB11">
        <v>-767</v>
      </c>
      <c r="BC11">
        <v>-782</v>
      </c>
      <c r="BD11">
        <v>-782</v>
      </c>
      <c r="BE11">
        <v>-773</v>
      </c>
      <c r="BF11">
        <v>-772</v>
      </c>
      <c r="BG11">
        <v>-772</v>
      </c>
      <c r="BH11">
        <v>-772</v>
      </c>
      <c r="BI11">
        <v>-772</v>
      </c>
      <c r="BJ11">
        <v>-766</v>
      </c>
      <c r="BK11">
        <v>-766</v>
      </c>
      <c r="BL11">
        <v>-766</v>
      </c>
      <c r="BM11">
        <v>-766</v>
      </c>
      <c r="BN11">
        <v>-766</v>
      </c>
      <c r="BO11">
        <v>-766</v>
      </c>
      <c r="BP11">
        <v>-761</v>
      </c>
      <c r="BQ11">
        <v>-752</v>
      </c>
      <c r="BR11">
        <v>-752</v>
      </c>
      <c r="BS11">
        <v>-752</v>
      </c>
      <c r="BT11">
        <v>-747</v>
      </c>
      <c r="BU11">
        <v>-755</v>
      </c>
    </row>
    <row r="12" spans="1:73" x14ac:dyDescent="0.35">
      <c r="A12" t="s">
        <v>30</v>
      </c>
      <c r="B12">
        <v>0</v>
      </c>
      <c r="C12">
        <v>5</v>
      </c>
      <c r="D12">
        <v>-1</v>
      </c>
      <c r="E12">
        <v>-2</v>
      </c>
      <c r="F12">
        <v>-8</v>
      </c>
      <c r="G12">
        <v>-27</v>
      </c>
      <c r="H12">
        <v>-44</v>
      </c>
      <c r="I12">
        <v>-60</v>
      </c>
      <c r="J12">
        <v>-70</v>
      </c>
      <c r="K12">
        <v>-73</v>
      </c>
      <c r="L12">
        <v>-70</v>
      </c>
      <c r="M12">
        <v>-68</v>
      </c>
      <c r="N12">
        <v>-90</v>
      </c>
      <c r="O12">
        <v>-119</v>
      </c>
      <c r="P12">
        <v>-156</v>
      </c>
      <c r="Q12">
        <v>-175</v>
      </c>
      <c r="R12">
        <v>-194</v>
      </c>
      <c r="S12">
        <v>-226</v>
      </c>
      <c r="T12">
        <v>-272</v>
      </c>
      <c r="U12">
        <v>-332</v>
      </c>
      <c r="V12">
        <v>-383</v>
      </c>
      <c r="W12">
        <v>-428</v>
      </c>
      <c r="X12">
        <v>-461</v>
      </c>
      <c r="Y12">
        <v>-482</v>
      </c>
      <c r="Z12">
        <v>-482</v>
      </c>
      <c r="AA12">
        <v>-478</v>
      </c>
      <c r="AB12">
        <v>-481</v>
      </c>
      <c r="AC12">
        <v>-482</v>
      </c>
      <c r="AD12">
        <v>-479</v>
      </c>
      <c r="AE12">
        <v>-493</v>
      </c>
      <c r="AF12">
        <v>-500</v>
      </c>
      <c r="AG12">
        <v>-510</v>
      </c>
      <c r="AH12">
        <v>-514</v>
      </c>
      <c r="AI12">
        <v>-502</v>
      </c>
      <c r="AJ12">
        <v>-502</v>
      </c>
      <c r="AK12">
        <v>-502</v>
      </c>
      <c r="AL12">
        <v>-520</v>
      </c>
      <c r="AM12">
        <v>-576</v>
      </c>
      <c r="AN12">
        <v>-596</v>
      </c>
      <c r="AO12">
        <v>-630</v>
      </c>
      <c r="AP12">
        <v>-668</v>
      </c>
      <c r="AQ12">
        <v>-708</v>
      </c>
      <c r="AR12">
        <v>-744</v>
      </c>
      <c r="AS12">
        <v>-794</v>
      </c>
      <c r="AT12">
        <v>-818</v>
      </c>
      <c r="AU12">
        <v>-852</v>
      </c>
      <c r="AV12">
        <v>-875</v>
      </c>
      <c r="AW12">
        <v>-917</v>
      </c>
      <c r="AX12">
        <v>-913</v>
      </c>
      <c r="AY12">
        <v>-895</v>
      </c>
      <c r="AZ12">
        <v>-901</v>
      </c>
      <c r="BA12">
        <v>-902</v>
      </c>
      <c r="BB12">
        <v>-894</v>
      </c>
      <c r="BC12">
        <v>-895</v>
      </c>
      <c r="BD12">
        <v>-876</v>
      </c>
      <c r="BE12">
        <v>-873</v>
      </c>
      <c r="BF12">
        <v>-873</v>
      </c>
      <c r="BG12">
        <v>-874</v>
      </c>
      <c r="BH12">
        <v>-874</v>
      </c>
      <c r="BI12">
        <v>-874</v>
      </c>
      <c r="BJ12">
        <v>-884</v>
      </c>
      <c r="BK12">
        <v>-884</v>
      </c>
      <c r="BL12">
        <v>-884</v>
      </c>
      <c r="BM12">
        <v>-884</v>
      </c>
      <c r="BN12">
        <v>-883</v>
      </c>
      <c r="BO12">
        <v>-883</v>
      </c>
      <c r="BP12">
        <v>-883</v>
      </c>
      <c r="BQ12">
        <v>-883</v>
      </c>
      <c r="BR12">
        <v>-883</v>
      </c>
      <c r="BS12">
        <v>-887</v>
      </c>
      <c r="BT12">
        <v>-894</v>
      </c>
      <c r="BU12">
        <v>-886</v>
      </c>
    </row>
    <row r="13" spans="1:73" x14ac:dyDescent="0.35">
      <c r="A13" t="s">
        <v>30</v>
      </c>
      <c r="B13">
        <v>-5</v>
      </c>
      <c r="C13">
        <v>-6</v>
      </c>
      <c r="D13">
        <v>-6</v>
      </c>
      <c r="E13">
        <v>-17</v>
      </c>
      <c r="F13">
        <v>-17</v>
      </c>
      <c r="G13">
        <v>-17</v>
      </c>
      <c r="H13">
        <v>-22</v>
      </c>
      <c r="I13">
        <v>-25</v>
      </c>
      <c r="J13">
        <v>-25</v>
      </c>
      <c r="K13">
        <v>-33</v>
      </c>
      <c r="L13">
        <v>-42</v>
      </c>
      <c r="M13">
        <v>-42</v>
      </c>
      <c r="N13">
        <v>-66</v>
      </c>
      <c r="O13">
        <v>-123</v>
      </c>
      <c r="P13">
        <v>-183</v>
      </c>
      <c r="Q13">
        <v>-236</v>
      </c>
      <c r="R13">
        <v>-281</v>
      </c>
      <c r="S13">
        <v>-341</v>
      </c>
      <c r="T13">
        <v>-379</v>
      </c>
      <c r="U13">
        <v>-426</v>
      </c>
      <c r="V13">
        <v>-477</v>
      </c>
      <c r="W13">
        <v>-511</v>
      </c>
      <c r="X13">
        <v>-557</v>
      </c>
      <c r="Y13">
        <v>-577</v>
      </c>
      <c r="Z13">
        <v>-582</v>
      </c>
      <c r="AA13">
        <v>-590</v>
      </c>
      <c r="AB13">
        <v>-590</v>
      </c>
      <c r="AC13">
        <v>-601</v>
      </c>
      <c r="AD13">
        <v>-596</v>
      </c>
      <c r="AE13">
        <v>-596</v>
      </c>
      <c r="AF13">
        <v>-583</v>
      </c>
      <c r="AG13">
        <v>-586</v>
      </c>
      <c r="AH13">
        <v>-581</v>
      </c>
      <c r="AI13">
        <v>-589</v>
      </c>
      <c r="AJ13">
        <v>-598</v>
      </c>
      <c r="AK13">
        <v>-604</v>
      </c>
      <c r="AL13">
        <v>-628</v>
      </c>
      <c r="AM13">
        <v>-670</v>
      </c>
      <c r="AN13">
        <v>-702</v>
      </c>
      <c r="AO13">
        <v>-744</v>
      </c>
      <c r="AP13">
        <v>-785</v>
      </c>
      <c r="AQ13">
        <v>-809</v>
      </c>
      <c r="AR13">
        <v>-834</v>
      </c>
      <c r="AS13">
        <v>-861</v>
      </c>
      <c r="AT13">
        <v>-894</v>
      </c>
      <c r="AU13">
        <v>-912</v>
      </c>
      <c r="AV13">
        <v>-941</v>
      </c>
      <c r="AW13">
        <v>-947</v>
      </c>
      <c r="AX13">
        <v>-952</v>
      </c>
      <c r="AY13">
        <v>-960</v>
      </c>
      <c r="AZ13">
        <v>-949</v>
      </c>
      <c r="BA13">
        <v>-960</v>
      </c>
      <c r="BB13">
        <v>-950</v>
      </c>
      <c r="BC13">
        <v>-950</v>
      </c>
      <c r="BD13">
        <v>-955</v>
      </c>
      <c r="BE13">
        <v>-958</v>
      </c>
      <c r="BF13">
        <v>-952</v>
      </c>
      <c r="BG13">
        <v>-953</v>
      </c>
      <c r="BH13">
        <v>-950</v>
      </c>
      <c r="BI13">
        <v>-956</v>
      </c>
      <c r="BJ13">
        <v>-961</v>
      </c>
      <c r="BK13">
        <v>-958</v>
      </c>
      <c r="BL13">
        <v>-964</v>
      </c>
      <c r="BM13">
        <v>-971</v>
      </c>
      <c r="BN13">
        <v>-992</v>
      </c>
      <c r="BO13">
        <v>-1005</v>
      </c>
      <c r="BP13">
        <v>-1002</v>
      </c>
      <c r="BQ13">
        <v>-1003</v>
      </c>
      <c r="BR13">
        <v>-1003</v>
      </c>
      <c r="BS13">
        <v>-996</v>
      </c>
      <c r="BT13">
        <v>-988</v>
      </c>
      <c r="BU13">
        <v>-1001</v>
      </c>
    </row>
    <row r="14" spans="1:73" x14ac:dyDescent="0.35">
      <c r="A14" t="s">
        <v>3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-13</v>
      </c>
      <c r="O14">
        <v>-36</v>
      </c>
      <c r="P14">
        <v>-63</v>
      </c>
      <c r="Q14">
        <v>-89</v>
      </c>
      <c r="R14">
        <v>-102</v>
      </c>
      <c r="S14">
        <v>-120</v>
      </c>
      <c r="T14">
        <v>-162</v>
      </c>
      <c r="U14">
        <v>-204</v>
      </c>
      <c r="V14">
        <v>-225</v>
      </c>
      <c r="W14">
        <v>-233</v>
      </c>
      <c r="X14">
        <v>-256</v>
      </c>
      <c r="Y14">
        <v>-280</v>
      </c>
      <c r="Z14">
        <v>-280</v>
      </c>
      <c r="AA14">
        <v>-280</v>
      </c>
      <c r="AB14">
        <v>-280</v>
      </c>
      <c r="AC14">
        <v>-280</v>
      </c>
      <c r="AD14">
        <v>-280</v>
      </c>
      <c r="AE14">
        <v>-280</v>
      </c>
      <c r="AF14">
        <v>-280</v>
      </c>
      <c r="AG14">
        <v>-280</v>
      </c>
      <c r="AH14">
        <v>-280</v>
      </c>
      <c r="AI14">
        <v>-280</v>
      </c>
      <c r="AJ14">
        <v>-280</v>
      </c>
      <c r="AK14">
        <v>-280</v>
      </c>
      <c r="AL14">
        <v>-299</v>
      </c>
      <c r="AM14">
        <v>-339</v>
      </c>
      <c r="AN14">
        <v>-372</v>
      </c>
      <c r="AO14">
        <v>-386</v>
      </c>
      <c r="AP14">
        <v>-419</v>
      </c>
      <c r="AQ14">
        <v>-459</v>
      </c>
      <c r="AR14">
        <v>-513</v>
      </c>
      <c r="AS14">
        <v>-535</v>
      </c>
      <c r="AT14">
        <v>-567</v>
      </c>
      <c r="AU14">
        <v>-596</v>
      </c>
      <c r="AV14">
        <v>-622</v>
      </c>
      <c r="AW14">
        <v>-631</v>
      </c>
      <c r="AX14">
        <v>-631</v>
      </c>
      <c r="AY14">
        <v>-631</v>
      </c>
      <c r="AZ14">
        <v>-631</v>
      </c>
      <c r="BA14">
        <v>-631</v>
      </c>
      <c r="BB14">
        <v>-631</v>
      </c>
      <c r="BC14">
        <v>-631</v>
      </c>
      <c r="BD14">
        <v>-631</v>
      </c>
      <c r="BE14">
        <v>-631</v>
      </c>
      <c r="BF14">
        <v>-631</v>
      </c>
      <c r="BG14">
        <v>-631</v>
      </c>
      <c r="BH14">
        <v>-631</v>
      </c>
      <c r="BI14">
        <v>-631</v>
      </c>
      <c r="BJ14">
        <v>-621</v>
      </c>
      <c r="BK14">
        <v>-618</v>
      </c>
      <c r="BL14">
        <v>-617</v>
      </c>
      <c r="BM14">
        <v>-609</v>
      </c>
      <c r="BN14">
        <v>-611</v>
      </c>
      <c r="BO14">
        <v>-607</v>
      </c>
      <c r="BP14">
        <v>-629</v>
      </c>
      <c r="BQ14">
        <v>-625</v>
      </c>
      <c r="BR14">
        <v>-631</v>
      </c>
      <c r="BS14">
        <v>-626</v>
      </c>
      <c r="BT14">
        <v>-632</v>
      </c>
      <c r="BU14">
        <v>-636</v>
      </c>
    </row>
    <row r="15" spans="1:73" x14ac:dyDescent="0.35">
      <c r="A15" t="s">
        <v>31</v>
      </c>
      <c r="B15">
        <v>0</v>
      </c>
      <c r="C15">
        <v>-5</v>
      </c>
      <c r="D15">
        <v>-13</v>
      </c>
      <c r="E15">
        <v>-9</v>
      </c>
      <c r="F15">
        <v>-16</v>
      </c>
      <c r="G15">
        <v>-21</v>
      </c>
      <c r="H15">
        <v>-33</v>
      </c>
      <c r="I15">
        <v>-39</v>
      </c>
      <c r="J15">
        <v>-29</v>
      </c>
      <c r="K15">
        <v>-41</v>
      </c>
      <c r="L15">
        <v>-39</v>
      </c>
      <c r="M15">
        <v>-34</v>
      </c>
      <c r="N15">
        <v>-34</v>
      </c>
      <c r="O15">
        <v>-36</v>
      </c>
      <c r="P15">
        <v>-43</v>
      </c>
      <c r="Q15">
        <v>-55</v>
      </c>
      <c r="R15">
        <v>-60</v>
      </c>
      <c r="S15">
        <v>-51</v>
      </c>
      <c r="T15">
        <v>-71</v>
      </c>
      <c r="U15">
        <v>-73</v>
      </c>
      <c r="V15">
        <v>-70</v>
      </c>
      <c r="W15">
        <v>-70</v>
      </c>
      <c r="X15">
        <v>-71</v>
      </c>
      <c r="Y15">
        <v>-77</v>
      </c>
      <c r="Z15">
        <v>-77</v>
      </c>
      <c r="AA15">
        <v>-77</v>
      </c>
      <c r="AB15">
        <v>-79</v>
      </c>
      <c r="AC15">
        <v>-85</v>
      </c>
      <c r="AD15">
        <v>-98</v>
      </c>
      <c r="AE15">
        <v>-91</v>
      </c>
      <c r="AF15">
        <v>-99</v>
      </c>
      <c r="AG15">
        <v>-105</v>
      </c>
      <c r="AH15">
        <v>-105</v>
      </c>
      <c r="AI15">
        <v>-117</v>
      </c>
      <c r="AJ15">
        <v>-120</v>
      </c>
      <c r="AK15">
        <v>-120</v>
      </c>
      <c r="AL15">
        <v>-128</v>
      </c>
      <c r="AM15">
        <v>-130</v>
      </c>
      <c r="AN15">
        <v>-130</v>
      </c>
      <c r="AO15">
        <v>-143</v>
      </c>
      <c r="AP15">
        <v>-127</v>
      </c>
      <c r="AQ15">
        <v>-103</v>
      </c>
      <c r="AR15">
        <v>-100</v>
      </c>
      <c r="AS15">
        <v>-118</v>
      </c>
      <c r="AT15">
        <v>-129</v>
      </c>
      <c r="AU15">
        <v>-121</v>
      </c>
      <c r="AV15">
        <v>-125</v>
      </c>
      <c r="AW15">
        <v>-108</v>
      </c>
      <c r="AX15">
        <v>-108</v>
      </c>
      <c r="AY15">
        <v>-106</v>
      </c>
      <c r="AZ15">
        <v>-108</v>
      </c>
      <c r="BA15">
        <v>-108</v>
      </c>
      <c r="BB15">
        <v>-105</v>
      </c>
      <c r="BC15">
        <v>-110</v>
      </c>
      <c r="BD15">
        <v>-128</v>
      </c>
      <c r="BE15">
        <v>-127</v>
      </c>
      <c r="BF15">
        <v>-116</v>
      </c>
      <c r="BG15">
        <v>-129</v>
      </c>
      <c r="BH15">
        <v>-125</v>
      </c>
      <c r="BI15">
        <v>-125</v>
      </c>
      <c r="BJ15">
        <v>-119</v>
      </c>
      <c r="BK15">
        <v>-121</v>
      </c>
      <c r="BL15">
        <v>-121</v>
      </c>
      <c r="BM15">
        <v>-121</v>
      </c>
      <c r="BN15">
        <v>-119</v>
      </c>
      <c r="BO15">
        <v>-100</v>
      </c>
      <c r="BP15">
        <v>-110</v>
      </c>
      <c r="BQ15">
        <v>-127</v>
      </c>
      <c r="BR15">
        <v>-122</v>
      </c>
      <c r="BS15">
        <v>-118</v>
      </c>
      <c r="BT15">
        <v>-124</v>
      </c>
      <c r="BU15">
        <v>-130</v>
      </c>
    </row>
    <row r="16" spans="1:73" x14ac:dyDescent="0.35">
      <c r="A16" t="s">
        <v>31</v>
      </c>
      <c r="B16">
        <v>0</v>
      </c>
      <c r="C16">
        <v>0</v>
      </c>
      <c r="D16">
        <v>-14</v>
      </c>
      <c r="E16">
        <v>-22</v>
      </c>
      <c r="F16">
        <v>-15</v>
      </c>
      <c r="G16">
        <v>-32</v>
      </c>
      <c r="H16">
        <v>-33</v>
      </c>
      <c r="I16">
        <v>-62</v>
      </c>
      <c r="J16">
        <v>-59</v>
      </c>
      <c r="K16">
        <v>-61</v>
      </c>
      <c r="L16">
        <v>-64</v>
      </c>
      <c r="M16">
        <v>-64</v>
      </c>
      <c r="N16">
        <v>-52</v>
      </c>
      <c r="O16">
        <v>-37</v>
      </c>
      <c r="P16">
        <v>-36</v>
      </c>
      <c r="Q16">
        <v>-37</v>
      </c>
      <c r="R16">
        <v>-44</v>
      </c>
      <c r="S16">
        <v>-33</v>
      </c>
      <c r="T16">
        <v>-37</v>
      </c>
      <c r="U16">
        <v>-34</v>
      </c>
      <c r="V16">
        <v>-18</v>
      </c>
      <c r="W16">
        <v>11</v>
      </c>
      <c r="X16">
        <v>24</v>
      </c>
      <c r="Y16">
        <v>10</v>
      </c>
      <c r="Z16">
        <v>10</v>
      </c>
      <c r="AA16">
        <v>10</v>
      </c>
      <c r="AB16">
        <v>-16</v>
      </c>
      <c r="AC16">
        <v>-24</v>
      </c>
      <c r="AD16">
        <v>-20</v>
      </c>
      <c r="AE16">
        <v>-30</v>
      </c>
      <c r="AF16">
        <v>-8</v>
      </c>
      <c r="AG16">
        <v>-22</v>
      </c>
      <c r="AH16">
        <v>-17</v>
      </c>
      <c r="AI16">
        <v>-29</v>
      </c>
      <c r="AJ16">
        <v>-10</v>
      </c>
      <c r="AK16">
        <v>-10</v>
      </c>
      <c r="AL16">
        <v>-7</v>
      </c>
      <c r="AM16">
        <v>8</v>
      </c>
      <c r="AN16">
        <v>10</v>
      </c>
      <c r="AO16">
        <v>12</v>
      </c>
      <c r="AP16">
        <v>-4</v>
      </c>
      <c r="AQ16">
        <v>6</v>
      </c>
      <c r="AR16">
        <v>6</v>
      </c>
      <c r="AS16">
        <v>25</v>
      </c>
      <c r="AT16">
        <v>42</v>
      </c>
      <c r="AU16">
        <v>64</v>
      </c>
      <c r="AV16">
        <v>69</v>
      </c>
      <c r="AW16">
        <v>54</v>
      </c>
      <c r="AX16">
        <v>54</v>
      </c>
      <c r="AY16">
        <v>54</v>
      </c>
      <c r="AZ16">
        <v>41</v>
      </c>
      <c r="BA16">
        <v>39</v>
      </c>
      <c r="BB16">
        <v>51</v>
      </c>
      <c r="BC16">
        <v>33</v>
      </c>
      <c r="BD16">
        <v>38</v>
      </c>
      <c r="BE16">
        <v>-1</v>
      </c>
      <c r="BF16">
        <v>22</v>
      </c>
      <c r="BG16">
        <v>13</v>
      </c>
      <c r="BH16">
        <v>19</v>
      </c>
      <c r="BI16">
        <v>19</v>
      </c>
      <c r="BJ16">
        <v>16</v>
      </c>
      <c r="BK16">
        <v>27</v>
      </c>
      <c r="BL16">
        <v>29</v>
      </c>
      <c r="BM16">
        <v>16</v>
      </c>
      <c r="BN16">
        <v>13</v>
      </c>
      <c r="BO16">
        <v>20</v>
      </c>
      <c r="BP16">
        <v>20</v>
      </c>
      <c r="BQ16">
        <v>6</v>
      </c>
      <c r="BR16">
        <v>7</v>
      </c>
      <c r="BS16">
        <v>20</v>
      </c>
      <c r="BT16">
        <v>30</v>
      </c>
      <c r="BU16">
        <v>27</v>
      </c>
    </row>
    <row r="17" spans="1:73" x14ac:dyDescent="0.35">
      <c r="A17" t="s">
        <v>31</v>
      </c>
      <c r="B17">
        <v>-5</v>
      </c>
      <c r="C17">
        <v>-5</v>
      </c>
      <c r="D17">
        <v>6</v>
      </c>
      <c r="E17">
        <v>1</v>
      </c>
      <c r="F17">
        <v>-5</v>
      </c>
      <c r="G17">
        <v>-7</v>
      </c>
      <c r="H17">
        <v>-13</v>
      </c>
      <c r="I17">
        <v>-11</v>
      </c>
      <c r="J17">
        <v>-1</v>
      </c>
      <c r="K17">
        <v>-1</v>
      </c>
      <c r="L17">
        <v>-5</v>
      </c>
      <c r="M17">
        <v>-11</v>
      </c>
      <c r="N17">
        <v>-24</v>
      </c>
      <c r="O17">
        <v>-21</v>
      </c>
      <c r="P17">
        <v>-22</v>
      </c>
      <c r="Q17">
        <v>-21</v>
      </c>
      <c r="R17">
        <v>-21</v>
      </c>
      <c r="S17">
        <v>-41</v>
      </c>
      <c r="T17">
        <v>-17</v>
      </c>
      <c r="U17">
        <v>-3</v>
      </c>
      <c r="V17">
        <v>-4</v>
      </c>
      <c r="W17">
        <v>12</v>
      </c>
      <c r="X17">
        <v>16</v>
      </c>
      <c r="Y17">
        <v>14</v>
      </c>
      <c r="Z17">
        <v>9</v>
      </c>
      <c r="AA17">
        <v>14</v>
      </c>
      <c r="AB17">
        <v>15</v>
      </c>
      <c r="AC17">
        <v>15</v>
      </c>
      <c r="AD17">
        <v>20</v>
      </c>
      <c r="AE17">
        <v>10</v>
      </c>
      <c r="AF17">
        <v>13</v>
      </c>
      <c r="AG17">
        <v>21</v>
      </c>
      <c r="AH17">
        <v>40</v>
      </c>
      <c r="AI17">
        <v>50</v>
      </c>
      <c r="AJ17">
        <v>73</v>
      </c>
      <c r="AK17">
        <v>67</v>
      </c>
      <c r="AL17">
        <v>61</v>
      </c>
      <c r="AM17">
        <v>64</v>
      </c>
      <c r="AN17">
        <v>64</v>
      </c>
      <c r="AO17">
        <v>51</v>
      </c>
      <c r="AP17">
        <v>54</v>
      </c>
      <c r="AQ17">
        <v>54</v>
      </c>
      <c r="AR17">
        <v>68</v>
      </c>
      <c r="AS17">
        <v>80</v>
      </c>
      <c r="AT17">
        <v>77</v>
      </c>
      <c r="AU17">
        <v>86</v>
      </c>
      <c r="AV17">
        <v>90</v>
      </c>
      <c r="AW17">
        <v>99</v>
      </c>
      <c r="AX17">
        <v>94</v>
      </c>
      <c r="AY17">
        <v>89</v>
      </c>
      <c r="AZ17">
        <v>104</v>
      </c>
      <c r="BA17">
        <v>107</v>
      </c>
      <c r="BB17">
        <v>101</v>
      </c>
      <c r="BC17">
        <v>107</v>
      </c>
      <c r="BD17">
        <v>100</v>
      </c>
      <c r="BE17">
        <v>103</v>
      </c>
      <c r="BF17">
        <v>97</v>
      </c>
      <c r="BG17">
        <v>98</v>
      </c>
      <c r="BH17">
        <v>101</v>
      </c>
      <c r="BI17">
        <v>100</v>
      </c>
      <c r="BJ17">
        <v>91</v>
      </c>
      <c r="BK17">
        <v>94</v>
      </c>
      <c r="BL17">
        <v>93</v>
      </c>
      <c r="BM17">
        <v>83</v>
      </c>
      <c r="BN17">
        <v>83</v>
      </c>
      <c r="BO17">
        <v>77</v>
      </c>
      <c r="BP17">
        <v>96</v>
      </c>
      <c r="BQ17">
        <v>106</v>
      </c>
      <c r="BR17">
        <v>116</v>
      </c>
      <c r="BS17">
        <v>121</v>
      </c>
      <c r="BT17">
        <v>125</v>
      </c>
      <c r="BU17">
        <v>129</v>
      </c>
    </row>
    <row r="18" spans="1:73" x14ac:dyDescent="0.35">
      <c r="A18" t="s">
        <v>31</v>
      </c>
      <c r="B18">
        <v>-8</v>
      </c>
      <c r="C18">
        <v>-18</v>
      </c>
      <c r="D18">
        <v>-42</v>
      </c>
      <c r="E18">
        <v>-87</v>
      </c>
      <c r="F18">
        <v>-129</v>
      </c>
      <c r="G18">
        <v>-164</v>
      </c>
      <c r="H18">
        <v>-190</v>
      </c>
      <c r="I18">
        <v>-231</v>
      </c>
      <c r="J18">
        <v>-266</v>
      </c>
      <c r="K18">
        <v>-302</v>
      </c>
      <c r="L18">
        <v>-343</v>
      </c>
      <c r="M18">
        <v>-354</v>
      </c>
      <c r="N18">
        <v>-357</v>
      </c>
      <c r="O18">
        <v>-355</v>
      </c>
      <c r="P18">
        <v>-355</v>
      </c>
      <c r="Q18">
        <v>-356</v>
      </c>
      <c r="R18">
        <v>-357</v>
      </c>
      <c r="S18">
        <v>-360</v>
      </c>
      <c r="T18">
        <v>-360</v>
      </c>
      <c r="U18">
        <v>-359</v>
      </c>
      <c r="V18">
        <v>-353</v>
      </c>
      <c r="W18">
        <v>-353</v>
      </c>
      <c r="X18">
        <v>-348</v>
      </c>
      <c r="Y18">
        <v>-342</v>
      </c>
      <c r="Z18">
        <v>-350</v>
      </c>
      <c r="AA18">
        <v>-360</v>
      </c>
      <c r="AB18">
        <v>-384</v>
      </c>
      <c r="AC18">
        <v>-429</v>
      </c>
      <c r="AD18">
        <v>-461</v>
      </c>
      <c r="AE18">
        <v>-496</v>
      </c>
      <c r="AF18">
        <v>-510</v>
      </c>
      <c r="AG18">
        <v>-543</v>
      </c>
      <c r="AH18">
        <v>-573</v>
      </c>
      <c r="AI18">
        <v>-613</v>
      </c>
      <c r="AJ18">
        <v>-654</v>
      </c>
      <c r="AK18">
        <v>-670</v>
      </c>
      <c r="AL18">
        <v>-671</v>
      </c>
      <c r="AM18">
        <v>-667</v>
      </c>
      <c r="AN18">
        <v>-669</v>
      </c>
      <c r="AO18">
        <v>-673</v>
      </c>
      <c r="AP18">
        <v>-673</v>
      </c>
      <c r="AQ18">
        <v>-673</v>
      </c>
      <c r="AR18">
        <v>-674</v>
      </c>
      <c r="AS18">
        <v>-674</v>
      </c>
      <c r="AT18">
        <v>-668</v>
      </c>
      <c r="AU18">
        <v>-662</v>
      </c>
      <c r="AV18">
        <v>-650</v>
      </c>
      <c r="AW18">
        <v>-650</v>
      </c>
      <c r="AX18">
        <v>-658</v>
      </c>
      <c r="AY18">
        <v>-668</v>
      </c>
      <c r="AZ18">
        <v>-682</v>
      </c>
      <c r="BA18">
        <v>-722</v>
      </c>
      <c r="BB18">
        <v>-747</v>
      </c>
      <c r="BC18">
        <v>-772</v>
      </c>
      <c r="BD18">
        <v>-784</v>
      </c>
      <c r="BE18">
        <v>-813</v>
      </c>
      <c r="BF18">
        <v>-826</v>
      </c>
      <c r="BG18">
        <v>-841</v>
      </c>
      <c r="BH18">
        <v>-857</v>
      </c>
      <c r="BI18">
        <v>-845</v>
      </c>
      <c r="BJ18">
        <v>-852</v>
      </c>
      <c r="BK18">
        <v>-851</v>
      </c>
      <c r="BL18">
        <v>-855</v>
      </c>
      <c r="BM18">
        <v>-854</v>
      </c>
      <c r="BN18">
        <v>-854</v>
      </c>
      <c r="BO18">
        <v>-857</v>
      </c>
      <c r="BP18">
        <v>-857</v>
      </c>
      <c r="BQ18">
        <v>-860</v>
      </c>
      <c r="BR18">
        <v>-855</v>
      </c>
      <c r="BS18">
        <v>-849</v>
      </c>
      <c r="BT18">
        <v>-839</v>
      </c>
      <c r="BU18">
        <v>-844</v>
      </c>
    </row>
    <row r="19" spans="1:73" x14ac:dyDescent="0.35">
      <c r="A19" t="s">
        <v>31</v>
      </c>
      <c r="B19">
        <v>-6</v>
      </c>
      <c r="C19">
        <v>-23</v>
      </c>
      <c r="D19">
        <v>-37</v>
      </c>
      <c r="E19">
        <v>-42</v>
      </c>
      <c r="F19">
        <v>-59</v>
      </c>
      <c r="G19">
        <v>-66</v>
      </c>
      <c r="H19">
        <v>-38</v>
      </c>
      <c r="I19">
        <v>-39</v>
      </c>
      <c r="J19">
        <v>-14</v>
      </c>
      <c r="K19">
        <v>-6</v>
      </c>
      <c r="L19">
        <v>-11</v>
      </c>
      <c r="M19">
        <v>-25</v>
      </c>
      <c r="N19">
        <v>-37</v>
      </c>
      <c r="O19">
        <v>-46</v>
      </c>
      <c r="P19">
        <v>-43</v>
      </c>
      <c r="Q19">
        <v>-44</v>
      </c>
      <c r="R19">
        <v>-42</v>
      </c>
      <c r="S19">
        <v>-39</v>
      </c>
      <c r="T19">
        <v>-49</v>
      </c>
      <c r="U19">
        <v>-19</v>
      </c>
      <c r="V19">
        <v>36</v>
      </c>
      <c r="W19">
        <v>37</v>
      </c>
      <c r="X19">
        <v>35</v>
      </c>
      <c r="Y19">
        <v>45</v>
      </c>
      <c r="Z19">
        <v>45</v>
      </c>
      <c r="AA19">
        <v>33</v>
      </c>
      <c r="AB19">
        <v>26</v>
      </c>
      <c r="AC19">
        <v>29</v>
      </c>
      <c r="AD19">
        <v>25</v>
      </c>
      <c r="AE19">
        <v>40</v>
      </c>
      <c r="AF19">
        <v>63</v>
      </c>
      <c r="AG19">
        <v>54</v>
      </c>
      <c r="AH19">
        <v>69</v>
      </c>
      <c r="AI19">
        <v>76</v>
      </c>
      <c r="AJ19">
        <v>83</v>
      </c>
      <c r="AK19">
        <v>79</v>
      </c>
      <c r="AL19">
        <v>71</v>
      </c>
      <c r="AM19">
        <v>73</v>
      </c>
      <c r="AN19">
        <v>76</v>
      </c>
      <c r="AO19">
        <v>77</v>
      </c>
      <c r="AP19">
        <v>85</v>
      </c>
      <c r="AQ19">
        <v>85</v>
      </c>
      <c r="AR19">
        <v>97</v>
      </c>
      <c r="AS19">
        <v>108</v>
      </c>
      <c r="AT19">
        <v>143</v>
      </c>
      <c r="AU19">
        <v>163</v>
      </c>
      <c r="AV19">
        <v>143</v>
      </c>
      <c r="AW19">
        <v>152</v>
      </c>
      <c r="AX19">
        <v>157</v>
      </c>
      <c r="AY19">
        <v>153</v>
      </c>
      <c r="AZ19">
        <v>146</v>
      </c>
      <c r="BA19">
        <v>157</v>
      </c>
      <c r="BB19">
        <v>156</v>
      </c>
      <c r="BC19">
        <v>136</v>
      </c>
      <c r="BD19">
        <v>150</v>
      </c>
      <c r="BE19">
        <v>145</v>
      </c>
      <c r="BF19">
        <v>149</v>
      </c>
      <c r="BG19">
        <v>158</v>
      </c>
      <c r="BH19">
        <v>168</v>
      </c>
      <c r="BI19">
        <v>154</v>
      </c>
      <c r="BJ19">
        <v>147</v>
      </c>
      <c r="BK19">
        <v>142</v>
      </c>
      <c r="BL19">
        <v>142</v>
      </c>
      <c r="BM19">
        <v>138</v>
      </c>
      <c r="BN19">
        <v>146</v>
      </c>
      <c r="BO19">
        <v>136</v>
      </c>
      <c r="BP19">
        <v>149</v>
      </c>
      <c r="BQ19">
        <v>167</v>
      </c>
      <c r="BR19">
        <v>211</v>
      </c>
      <c r="BS19">
        <v>204</v>
      </c>
      <c r="BT19">
        <v>209</v>
      </c>
      <c r="BU19">
        <v>199</v>
      </c>
    </row>
    <row r="20" spans="1:73" x14ac:dyDescent="0.35">
      <c r="A20" t="s">
        <v>31</v>
      </c>
      <c r="B20">
        <v>-17</v>
      </c>
      <c r="C20">
        <v>-27</v>
      </c>
      <c r="D20">
        <v>-27</v>
      </c>
      <c r="E20">
        <v>-8</v>
      </c>
      <c r="F20">
        <v>-19</v>
      </c>
      <c r="G20">
        <v>-32</v>
      </c>
      <c r="H20">
        <v>-30</v>
      </c>
      <c r="I20">
        <v>-24</v>
      </c>
      <c r="J20">
        <v>-11</v>
      </c>
      <c r="K20">
        <v>-42</v>
      </c>
      <c r="L20">
        <v>-50</v>
      </c>
      <c r="M20">
        <v>-64</v>
      </c>
      <c r="N20">
        <v>-55</v>
      </c>
      <c r="O20">
        <v>-55</v>
      </c>
      <c r="P20">
        <v>-55</v>
      </c>
      <c r="Q20">
        <v>-55</v>
      </c>
      <c r="R20">
        <v>-53</v>
      </c>
      <c r="S20">
        <v>-53</v>
      </c>
      <c r="T20">
        <v>-53</v>
      </c>
      <c r="U20">
        <v>-53</v>
      </c>
      <c r="V20">
        <v>-54</v>
      </c>
      <c r="W20">
        <v>-45</v>
      </c>
      <c r="X20">
        <v>-45</v>
      </c>
      <c r="Y20">
        <v>-45</v>
      </c>
      <c r="Z20">
        <v>-48</v>
      </c>
      <c r="AA20">
        <v>-55</v>
      </c>
      <c r="AB20">
        <v>-64</v>
      </c>
      <c r="AC20">
        <v>-47</v>
      </c>
      <c r="AD20">
        <v>-31</v>
      </c>
      <c r="AE20">
        <v>-51</v>
      </c>
      <c r="AF20">
        <v>-36</v>
      </c>
      <c r="AG20">
        <v>-24</v>
      </c>
      <c r="AH20">
        <v>-10</v>
      </c>
      <c r="AI20">
        <v>-15</v>
      </c>
      <c r="AJ20">
        <v>-18</v>
      </c>
      <c r="AK20">
        <v>-19</v>
      </c>
      <c r="AL20">
        <v>-11</v>
      </c>
      <c r="AM20">
        <v>-11</v>
      </c>
      <c r="AN20">
        <v>-11</v>
      </c>
      <c r="AO20">
        <v>-11</v>
      </c>
      <c r="AP20">
        <v>-9</v>
      </c>
      <c r="AQ20">
        <v>-11</v>
      </c>
      <c r="AR20">
        <v>-9</v>
      </c>
      <c r="AS20">
        <v>-12</v>
      </c>
      <c r="AT20">
        <v>-12</v>
      </c>
      <c r="AU20">
        <v>-10</v>
      </c>
      <c r="AV20">
        <v>-10</v>
      </c>
      <c r="AW20">
        <v>-10</v>
      </c>
      <c r="AX20">
        <v>-29</v>
      </c>
      <c r="AY20">
        <v>-53</v>
      </c>
      <c r="AZ20">
        <v>-64</v>
      </c>
      <c r="BA20">
        <v>-51</v>
      </c>
      <c r="BB20">
        <v>-27</v>
      </c>
      <c r="BC20">
        <v>-27</v>
      </c>
      <c r="BD20">
        <v>-14</v>
      </c>
      <c r="BE20">
        <v>-8</v>
      </c>
      <c r="BF20">
        <v>12</v>
      </c>
      <c r="BG20">
        <v>-20</v>
      </c>
      <c r="BH20">
        <v>-35</v>
      </c>
      <c r="BI20">
        <v>-49</v>
      </c>
      <c r="BJ20">
        <v>-45</v>
      </c>
      <c r="BK20">
        <v>-45</v>
      </c>
      <c r="BL20">
        <v>-45</v>
      </c>
      <c r="BM20">
        <v>-45</v>
      </c>
      <c r="BN20">
        <v>-44</v>
      </c>
      <c r="BO20">
        <v>-45</v>
      </c>
      <c r="BP20">
        <v>-43</v>
      </c>
      <c r="BQ20">
        <v>-55</v>
      </c>
      <c r="BR20">
        <v>-55</v>
      </c>
      <c r="BS20">
        <v>-45</v>
      </c>
      <c r="BT20">
        <v>-53</v>
      </c>
      <c r="BU20">
        <v>-53</v>
      </c>
    </row>
    <row r="21" spans="1:73" x14ac:dyDescent="0.35">
      <c r="A21" t="s">
        <v>31</v>
      </c>
      <c r="B21">
        <v>-11</v>
      </c>
      <c r="C21">
        <v>-28</v>
      </c>
      <c r="D21">
        <v>-34</v>
      </c>
      <c r="E21">
        <v>-35</v>
      </c>
      <c r="F21">
        <v>-22</v>
      </c>
      <c r="G21">
        <v>-22</v>
      </c>
      <c r="H21">
        <v>-24</v>
      </c>
      <c r="I21">
        <v>-13</v>
      </c>
      <c r="J21">
        <v>13</v>
      </c>
      <c r="K21">
        <v>4</v>
      </c>
      <c r="L21">
        <v>-8</v>
      </c>
      <c r="M21">
        <v>-9</v>
      </c>
      <c r="N21">
        <v>4</v>
      </c>
      <c r="O21">
        <v>3</v>
      </c>
      <c r="P21">
        <v>5</v>
      </c>
      <c r="Q21">
        <v>6</v>
      </c>
      <c r="R21">
        <v>20</v>
      </c>
      <c r="S21">
        <v>20</v>
      </c>
      <c r="T21">
        <v>50</v>
      </c>
      <c r="U21">
        <v>93</v>
      </c>
      <c r="V21">
        <v>122</v>
      </c>
      <c r="W21">
        <v>117</v>
      </c>
      <c r="X21">
        <v>94</v>
      </c>
      <c r="Y21">
        <v>106</v>
      </c>
      <c r="Z21">
        <v>105</v>
      </c>
      <c r="AA21">
        <v>125</v>
      </c>
      <c r="AB21">
        <v>121</v>
      </c>
      <c r="AC21">
        <v>131</v>
      </c>
      <c r="AD21">
        <v>132</v>
      </c>
      <c r="AE21">
        <v>146</v>
      </c>
      <c r="AF21">
        <v>162</v>
      </c>
      <c r="AG21">
        <v>185</v>
      </c>
      <c r="AH21">
        <v>210</v>
      </c>
      <c r="AI21">
        <v>194</v>
      </c>
      <c r="AJ21">
        <v>209</v>
      </c>
      <c r="AK21">
        <v>220</v>
      </c>
      <c r="AL21">
        <v>239</v>
      </c>
      <c r="AM21">
        <v>239</v>
      </c>
      <c r="AN21">
        <v>241</v>
      </c>
      <c r="AO21">
        <v>243</v>
      </c>
      <c r="AP21">
        <v>257</v>
      </c>
      <c r="AQ21">
        <v>257</v>
      </c>
      <c r="AR21">
        <v>287</v>
      </c>
      <c r="AS21">
        <v>330</v>
      </c>
      <c r="AT21">
        <v>355</v>
      </c>
      <c r="AU21">
        <v>332</v>
      </c>
      <c r="AV21">
        <v>333</v>
      </c>
      <c r="AW21">
        <v>343</v>
      </c>
      <c r="AX21">
        <v>335</v>
      </c>
      <c r="AY21">
        <v>313</v>
      </c>
      <c r="AZ21">
        <v>301</v>
      </c>
      <c r="BA21">
        <v>299</v>
      </c>
      <c r="BB21">
        <v>286</v>
      </c>
      <c r="BC21">
        <v>292</v>
      </c>
      <c r="BD21">
        <v>314</v>
      </c>
      <c r="BE21">
        <v>331</v>
      </c>
      <c r="BF21">
        <v>361</v>
      </c>
      <c r="BG21">
        <v>366</v>
      </c>
      <c r="BH21">
        <v>360</v>
      </c>
      <c r="BI21">
        <v>366</v>
      </c>
      <c r="BJ21">
        <v>374</v>
      </c>
      <c r="BK21">
        <v>374</v>
      </c>
      <c r="BL21">
        <v>376</v>
      </c>
      <c r="BM21">
        <v>378</v>
      </c>
      <c r="BN21">
        <v>392</v>
      </c>
      <c r="BO21">
        <v>393</v>
      </c>
      <c r="BP21">
        <v>423</v>
      </c>
      <c r="BQ21">
        <v>439</v>
      </c>
      <c r="BR21">
        <v>438</v>
      </c>
      <c r="BS21">
        <v>446</v>
      </c>
      <c r="BT21">
        <v>432</v>
      </c>
      <c r="BU21">
        <v>444</v>
      </c>
    </row>
    <row r="22" spans="1:73" x14ac:dyDescent="0.35">
      <c r="A22" t="s">
        <v>31</v>
      </c>
      <c r="B22">
        <v>0</v>
      </c>
      <c r="C22">
        <v>0</v>
      </c>
      <c r="D22">
        <v>0</v>
      </c>
      <c r="E22">
        <v>-5</v>
      </c>
      <c r="F22">
        <v>-18</v>
      </c>
      <c r="G22">
        <v>-42</v>
      </c>
      <c r="H22">
        <v>-37</v>
      </c>
      <c r="I22">
        <v>-60</v>
      </c>
      <c r="J22">
        <v>-86</v>
      </c>
      <c r="K22">
        <v>-99</v>
      </c>
      <c r="L22">
        <v>-118</v>
      </c>
      <c r="M22">
        <v>-128</v>
      </c>
      <c r="N22">
        <v>-119</v>
      </c>
      <c r="O22">
        <v>-117</v>
      </c>
      <c r="P22">
        <v>-115</v>
      </c>
      <c r="Q22">
        <v>-115</v>
      </c>
      <c r="R22">
        <v>-115</v>
      </c>
      <c r="S22">
        <v>-119</v>
      </c>
      <c r="T22">
        <v>-122</v>
      </c>
      <c r="U22">
        <v>-120</v>
      </c>
      <c r="V22">
        <v>-119</v>
      </c>
      <c r="W22">
        <v>-100</v>
      </c>
      <c r="X22">
        <v>-89</v>
      </c>
      <c r="Y22">
        <v>-84</v>
      </c>
      <c r="Z22">
        <v>-84</v>
      </c>
      <c r="AA22">
        <v>-74</v>
      </c>
      <c r="AB22">
        <v>-74</v>
      </c>
      <c r="AC22">
        <v>-79</v>
      </c>
      <c r="AD22">
        <v>-78</v>
      </c>
      <c r="AE22">
        <v>-87</v>
      </c>
      <c r="AF22">
        <v>-82</v>
      </c>
      <c r="AG22">
        <v>-75</v>
      </c>
      <c r="AH22">
        <v>-67</v>
      </c>
      <c r="AI22">
        <v>-85</v>
      </c>
      <c r="AJ22">
        <v>-94</v>
      </c>
      <c r="AK22">
        <v>-104</v>
      </c>
      <c r="AL22">
        <v>-105</v>
      </c>
      <c r="AM22">
        <v>-103</v>
      </c>
      <c r="AN22">
        <v>-102</v>
      </c>
      <c r="AO22">
        <v>-102</v>
      </c>
      <c r="AP22">
        <v>-102</v>
      </c>
      <c r="AQ22">
        <v>-102</v>
      </c>
      <c r="AR22">
        <v>-102</v>
      </c>
      <c r="AS22">
        <v>-100</v>
      </c>
      <c r="AT22">
        <v>-98</v>
      </c>
      <c r="AU22">
        <v>-89</v>
      </c>
      <c r="AV22">
        <v>-77</v>
      </c>
      <c r="AW22">
        <v>-74</v>
      </c>
      <c r="AX22">
        <v>-74</v>
      </c>
      <c r="AY22">
        <v>-68</v>
      </c>
      <c r="AZ22">
        <v>-61</v>
      </c>
      <c r="BA22">
        <v>-59</v>
      </c>
      <c r="BB22">
        <v>-60</v>
      </c>
      <c r="BC22">
        <v>-64</v>
      </c>
      <c r="BD22">
        <v>-42</v>
      </c>
      <c r="BE22">
        <v>-52</v>
      </c>
      <c r="BF22">
        <v>-68</v>
      </c>
      <c r="BG22">
        <v>-83</v>
      </c>
      <c r="BH22">
        <v>-92</v>
      </c>
      <c r="BI22">
        <v>-97</v>
      </c>
      <c r="BJ22">
        <v>-90</v>
      </c>
      <c r="BK22">
        <v>-88</v>
      </c>
      <c r="BL22">
        <v>-87</v>
      </c>
      <c r="BM22">
        <v>-87</v>
      </c>
      <c r="BN22">
        <v>-96</v>
      </c>
      <c r="BO22">
        <v>-114</v>
      </c>
      <c r="BP22">
        <v>-116</v>
      </c>
      <c r="BQ22">
        <v>-114</v>
      </c>
      <c r="BR22">
        <v>-127</v>
      </c>
      <c r="BS22">
        <v>-106</v>
      </c>
      <c r="BT22">
        <v>-112</v>
      </c>
      <c r="BU22">
        <v>-115</v>
      </c>
    </row>
    <row r="23" spans="1:73" x14ac:dyDescent="0.35">
      <c r="A23" t="s">
        <v>31</v>
      </c>
      <c r="B23">
        <v>5</v>
      </c>
      <c r="C23">
        <v>-1</v>
      </c>
      <c r="D23">
        <v>-3</v>
      </c>
      <c r="E23">
        <v>4</v>
      </c>
      <c r="F23">
        <v>4</v>
      </c>
      <c r="G23">
        <v>10</v>
      </c>
      <c r="H23">
        <v>15</v>
      </c>
      <c r="I23">
        <v>9</v>
      </c>
      <c r="J23">
        <v>-1</v>
      </c>
      <c r="K23">
        <v>-4</v>
      </c>
      <c r="L23">
        <v>-4</v>
      </c>
      <c r="M23">
        <v>-4</v>
      </c>
      <c r="N23">
        <v>17</v>
      </c>
      <c r="O23">
        <v>26</v>
      </c>
      <c r="P23">
        <v>66</v>
      </c>
      <c r="Q23">
        <v>95</v>
      </c>
      <c r="R23">
        <v>113</v>
      </c>
      <c r="S23">
        <v>121</v>
      </c>
      <c r="T23">
        <v>144</v>
      </c>
      <c r="U23">
        <v>163</v>
      </c>
      <c r="V23">
        <v>184</v>
      </c>
      <c r="W23">
        <v>213</v>
      </c>
      <c r="X23">
        <v>237</v>
      </c>
      <c r="Y23">
        <v>254</v>
      </c>
      <c r="Z23">
        <v>254</v>
      </c>
      <c r="AA23">
        <v>256</v>
      </c>
      <c r="AB23">
        <v>256</v>
      </c>
      <c r="AC23">
        <v>268</v>
      </c>
      <c r="AD23">
        <v>263</v>
      </c>
      <c r="AE23">
        <v>270</v>
      </c>
      <c r="AF23">
        <v>270</v>
      </c>
      <c r="AG23">
        <v>275</v>
      </c>
      <c r="AH23">
        <v>272</v>
      </c>
      <c r="AI23">
        <v>275</v>
      </c>
      <c r="AJ23">
        <v>275</v>
      </c>
      <c r="AK23">
        <v>275</v>
      </c>
      <c r="AL23">
        <v>291</v>
      </c>
      <c r="AM23">
        <v>300</v>
      </c>
      <c r="AN23">
        <v>338</v>
      </c>
      <c r="AO23">
        <v>367</v>
      </c>
      <c r="AP23">
        <v>378</v>
      </c>
      <c r="AQ23">
        <v>385</v>
      </c>
      <c r="AR23">
        <v>409</v>
      </c>
      <c r="AS23">
        <v>428</v>
      </c>
      <c r="AT23">
        <v>454</v>
      </c>
      <c r="AU23">
        <v>471</v>
      </c>
      <c r="AV23">
        <v>476</v>
      </c>
      <c r="AW23">
        <v>496</v>
      </c>
      <c r="AX23">
        <v>496</v>
      </c>
      <c r="AY23">
        <v>495</v>
      </c>
      <c r="AZ23">
        <v>493</v>
      </c>
      <c r="BA23">
        <v>493</v>
      </c>
      <c r="BB23">
        <v>488</v>
      </c>
      <c r="BC23">
        <v>488</v>
      </c>
      <c r="BD23">
        <v>488</v>
      </c>
      <c r="BE23">
        <v>482</v>
      </c>
      <c r="BF23">
        <v>478</v>
      </c>
      <c r="BG23">
        <v>475</v>
      </c>
      <c r="BH23">
        <v>475</v>
      </c>
      <c r="BI23">
        <v>475</v>
      </c>
      <c r="BJ23">
        <v>489</v>
      </c>
      <c r="BK23">
        <v>498</v>
      </c>
      <c r="BL23">
        <v>538</v>
      </c>
      <c r="BM23">
        <v>557</v>
      </c>
      <c r="BN23">
        <v>558</v>
      </c>
      <c r="BO23">
        <v>561</v>
      </c>
      <c r="BP23">
        <v>567</v>
      </c>
      <c r="BQ23">
        <v>560</v>
      </c>
      <c r="BR23">
        <v>552</v>
      </c>
      <c r="BS23">
        <v>549</v>
      </c>
      <c r="BT23">
        <v>519</v>
      </c>
      <c r="BU23">
        <v>493</v>
      </c>
    </row>
    <row r="24" spans="1:73" x14ac:dyDescent="0.35">
      <c r="A24" t="s">
        <v>31</v>
      </c>
      <c r="B24">
        <v>6</v>
      </c>
      <c r="C24">
        <v>6</v>
      </c>
      <c r="D24">
        <v>10</v>
      </c>
      <c r="E24">
        <v>17</v>
      </c>
      <c r="F24">
        <v>17</v>
      </c>
      <c r="G24">
        <v>22</v>
      </c>
      <c r="H24">
        <v>22</v>
      </c>
      <c r="I24">
        <v>22</v>
      </c>
      <c r="J24">
        <v>22</v>
      </c>
      <c r="K24">
        <v>22</v>
      </c>
      <c r="L24">
        <v>17</v>
      </c>
      <c r="M24">
        <v>17</v>
      </c>
      <c r="N24">
        <v>16</v>
      </c>
      <c r="O24">
        <v>19</v>
      </c>
      <c r="P24">
        <v>18</v>
      </c>
      <c r="Q24">
        <v>32</v>
      </c>
      <c r="R24">
        <v>32</v>
      </c>
      <c r="S24">
        <v>28</v>
      </c>
      <c r="T24">
        <v>31</v>
      </c>
      <c r="U24">
        <v>30</v>
      </c>
      <c r="V24">
        <v>21</v>
      </c>
      <c r="W24">
        <v>23</v>
      </c>
      <c r="X24">
        <v>54</v>
      </c>
      <c r="Y24">
        <v>51</v>
      </c>
      <c r="Z24">
        <v>51</v>
      </c>
      <c r="AA24">
        <v>58</v>
      </c>
      <c r="AB24">
        <v>64</v>
      </c>
      <c r="AC24">
        <v>73</v>
      </c>
      <c r="AD24">
        <v>73</v>
      </c>
      <c r="AE24">
        <v>73</v>
      </c>
      <c r="AF24">
        <v>73</v>
      </c>
      <c r="AG24">
        <v>89</v>
      </c>
      <c r="AH24">
        <v>89</v>
      </c>
      <c r="AI24">
        <v>94</v>
      </c>
      <c r="AJ24">
        <v>89</v>
      </c>
      <c r="AK24">
        <v>89</v>
      </c>
      <c r="AL24">
        <v>92</v>
      </c>
      <c r="AM24">
        <v>94</v>
      </c>
      <c r="AN24">
        <v>95</v>
      </c>
      <c r="AO24">
        <v>107</v>
      </c>
      <c r="AP24">
        <v>106</v>
      </c>
      <c r="AQ24">
        <v>100</v>
      </c>
      <c r="AR24">
        <v>94</v>
      </c>
      <c r="AS24">
        <v>98</v>
      </c>
      <c r="AT24">
        <v>102</v>
      </c>
      <c r="AU24">
        <v>114</v>
      </c>
      <c r="AV24">
        <v>137</v>
      </c>
      <c r="AW24">
        <v>148</v>
      </c>
      <c r="AX24">
        <v>148</v>
      </c>
      <c r="AY24">
        <v>148</v>
      </c>
      <c r="AZ24">
        <v>137</v>
      </c>
      <c r="BA24">
        <v>137</v>
      </c>
      <c r="BB24">
        <v>142</v>
      </c>
      <c r="BC24">
        <v>142</v>
      </c>
      <c r="BD24">
        <v>149</v>
      </c>
      <c r="BE24">
        <v>149</v>
      </c>
      <c r="BF24">
        <v>149</v>
      </c>
      <c r="BG24">
        <v>154</v>
      </c>
      <c r="BH24">
        <v>149</v>
      </c>
      <c r="BI24">
        <v>149</v>
      </c>
      <c r="BJ24">
        <v>161</v>
      </c>
      <c r="BK24">
        <v>157</v>
      </c>
      <c r="BL24">
        <v>154</v>
      </c>
      <c r="BM24">
        <v>168</v>
      </c>
      <c r="BN24">
        <v>164</v>
      </c>
      <c r="BO24">
        <v>170</v>
      </c>
      <c r="BP24">
        <v>169</v>
      </c>
      <c r="BQ24">
        <v>171</v>
      </c>
      <c r="BR24">
        <v>174</v>
      </c>
      <c r="BS24">
        <v>171</v>
      </c>
      <c r="BT24">
        <v>180</v>
      </c>
      <c r="BU24">
        <v>16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56011-7BE3-403B-A3CF-DE13FC777FCB}">
  <dimension ref="A1:B9"/>
  <sheetViews>
    <sheetView workbookViewId="0">
      <selection activeCell="B2" sqref="B2"/>
    </sheetView>
  </sheetViews>
  <sheetFormatPr defaultRowHeight="14.5" x14ac:dyDescent="0.35"/>
  <sheetData>
    <row r="1" spans="1:2" x14ac:dyDescent="0.35">
      <c r="A1" s="8" t="s">
        <v>33</v>
      </c>
      <c r="B1" s="8" t="s">
        <v>34</v>
      </c>
    </row>
    <row r="2" spans="1:2" x14ac:dyDescent="0.35">
      <c r="A2" s="8">
        <v>50</v>
      </c>
      <c r="B2" s="8">
        <v>25</v>
      </c>
    </row>
    <row r="3" spans="1:2" x14ac:dyDescent="0.35">
      <c r="A3" s="8">
        <v>25</v>
      </c>
      <c r="B3" s="8">
        <v>50</v>
      </c>
    </row>
    <row r="4" spans="1:2" x14ac:dyDescent="0.35">
      <c r="A4" s="8">
        <v>50</v>
      </c>
      <c r="B4" s="8">
        <v>50</v>
      </c>
    </row>
    <row r="5" spans="1:2" x14ac:dyDescent="0.35">
      <c r="A5" s="8">
        <v>25</v>
      </c>
      <c r="B5" s="8">
        <v>50</v>
      </c>
    </row>
    <row r="6" spans="1:2" x14ac:dyDescent="0.35">
      <c r="A6" s="8">
        <v>50</v>
      </c>
      <c r="B6" s="8">
        <v>50</v>
      </c>
    </row>
    <row r="7" spans="1:2" x14ac:dyDescent="0.35">
      <c r="A7" s="8">
        <v>50</v>
      </c>
      <c r="B7" s="8">
        <v>25</v>
      </c>
    </row>
    <row r="8" spans="1:2" x14ac:dyDescent="0.35">
      <c r="A8" s="8">
        <v>50</v>
      </c>
      <c r="B8" s="8">
        <v>50</v>
      </c>
    </row>
    <row r="9" spans="1:2" x14ac:dyDescent="0.35">
      <c r="A9" s="8">
        <v>50</v>
      </c>
      <c r="B9" s="8">
        <v>5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4AEAA-04AB-48EE-ADEF-649FA7627F30}">
  <dimension ref="A1:B15"/>
  <sheetViews>
    <sheetView workbookViewId="0">
      <selection activeCell="H11" sqref="H11"/>
    </sheetView>
  </sheetViews>
  <sheetFormatPr defaultRowHeight="14.5" x14ac:dyDescent="0.35"/>
  <sheetData>
    <row r="1" spans="1:2" x14ac:dyDescent="0.35">
      <c r="A1" s="8" t="s">
        <v>35</v>
      </c>
      <c r="B1" s="8" t="s">
        <v>36</v>
      </c>
    </row>
    <row r="2" spans="1:2" x14ac:dyDescent="0.35">
      <c r="A2" s="8">
        <v>24.6</v>
      </c>
      <c r="B2" s="8">
        <v>23.3</v>
      </c>
    </row>
    <row r="3" spans="1:2" x14ac:dyDescent="0.35">
      <c r="A3" s="8">
        <v>24</v>
      </c>
      <c r="B3" s="8">
        <v>27</v>
      </c>
    </row>
    <row r="4" spans="1:2" x14ac:dyDescent="0.35">
      <c r="A4" s="8">
        <v>23.4</v>
      </c>
      <c r="B4" s="8">
        <v>22.3</v>
      </c>
    </row>
    <row r="5" spans="1:2" x14ac:dyDescent="0.35">
      <c r="A5" s="8">
        <v>25.6</v>
      </c>
      <c r="B5" s="8">
        <v>26</v>
      </c>
    </row>
    <row r="6" spans="1:2" x14ac:dyDescent="0.35">
      <c r="A6" s="8">
        <v>22.4</v>
      </c>
      <c r="B6" s="8">
        <v>27.8</v>
      </c>
    </row>
    <row r="7" spans="1:2" x14ac:dyDescent="0.35">
      <c r="A7" s="8">
        <v>24</v>
      </c>
      <c r="B7" s="8">
        <v>24.9</v>
      </c>
    </row>
    <row r="8" spans="1:2" x14ac:dyDescent="0.35">
      <c r="A8" s="8">
        <v>24.8</v>
      </c>
      <c r="B8" s="8">
        <v>25.3</v>
      </c>
    </row>
    <row r="9" spans="1:2" x14ac:dyDescent="0.35">
      <c r="A9" s="8">
        <v>23.9</v>
      </c>
      <c r="B9" s="8">
        <v>24.9</v>
      </c>
    </row>
    <row r="10" spans="1:2" x14ac:dyDescent="0.35">
      <c r="A10" s="8">
        <v>23.8</v>
      </c>
      <c r="B10" s="8">
        <v>25.1</v>
      </c>
    </row>
    <row r="11" spans="1:2" x14ac:dyDescent="0.35">
      <c r="A11" s="8">
        <v>24.4</v>
      </c>
      <c r="B11" s="8">
        <v>25.6</v>
      </c>
    </row>
    <row r="12" spans="1:2" x14ac:dyDescent="0.35">
      <c r="A12" s="8">
        <v>23.6</v>
      </c>
      <c r="B12" s="8">
        <v>25.2</v>
      </c>
    </row>
    <row r="13" spans="1:2" x14ac:dyDescent="0.35">
      <c r="A13" s="8">
        <v>24.4</v>
      </c>
      <c r="B13" s="8">
        <v>25.9</v>
      </c>
    </row>
    <row r="14" spans="1:2" x14ac:dyDescent="0.35">
      <c r="A14" s="8">
        <v>24.2</v>
      </c>
      <c r="B14" s="8"/>
    </row>
    <row r="15" spans="1:2" x14ac:dyDescent="0.35">
      <c r="A15" s="8">
        <v>20.9</v>
      </c>
      <c r="B15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62A9A-A5F5-4D6C-881B-50A087C8C931}">
  <dimension ref="A1:B8"/>
  <sheetViews>
    <sheetView workbookViewId="0">
      <selection activeCell="M7" sqref="M7"/>
    </sheetView>
  </sheetViews>
  <sheetFormatPr defaultRowHeight="14.5" x14ac:dyDescent="0.35"/>
  <sheetData>
    <row r="1" spans="1:2" x14ac:dyDescent="0.35">
      <c r="A1" s="8" t="s">
        <v>21</v>
      </c>
      <c r="B1" s="8" t="s">
        <v>37</v>
      </c>
    </row>
    <row r="2" spans="1:2" x14ac:dyDescent="0.35">
      <c r="A2" s="8">
        <v>24</v>
      </c>
      <c r="B2" s="8">
        <v>23.3</v>
      </c>
    </row>
    <row r="3" spans="1:2" x14ac:dyDescent="0.35">
      <c r="A3" s="8">
        <v>23.9</v>
      </c>
      <c r="B3" s="8">
        <v>24.1</v>
      </c>
    </row>
    <row r="4" spans="1:2" x14ac:dyDescent="0.35">
      <c r="A4" s="8">
        <v>24.5</v>
      </c>
      <c r="B4" s="8">
        <v>23.8</v>
      </c>
    </row>
    <row r="5" spans="1:2" x14ac:dyDescent="0.35">
      <c r="A5" s="8">
        <v>24.1</v>
      </c>
      <c r="B5" s="8">
        <v>23.6</v>
      </c>
    </row>
    <row r="6" spans="1:2" x14ac:dyDescent="0.35">
      <c r="A6" s="8">
        <v>23.9</v>
      </c>
      <c r="B6" s="8">
        <v>22.7</v>
      </c>
    </row>
    <row r="7" spans="1:2" x14ac:dyDescent="0.35">
      <c r="A7" s="8">
        <v>25.1</v>
      </c>
      <c r="B7" s="8">
        <v>24.2</v>
      </c>
    </row>
    <row r="8" spans="1:2" x14ac:dyDescent="0.35">
      <c r="A8" s="8">
        <v>23.7</v>
      </c>
      <c r="B8" s="8">
        <v>24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6B811-EA6A-484B-8516-A6EB67CB47EA}">
  <dimension ref="A1:E12"/>
  <sheetViews>
    <sheetView workbookViewId="0">
      <selection activeCell="E17" sqref="E17"/>
    </sheetView>
  </sheetViews>
  <sheetFormatPr defaultRowHeight="14.5" x14ac:dyDescent="0.35"/>
  <sheetData>
    <row r="1" spans="1:5" x14ac:dyDescent="0.35">
      <c r="B1" t="s">
        <v>4</v>
      </c>
      <c r="C1" t="s">
        <v>5</v>
      </c>
      <c r="D1" t="s">
        <v>6</v>
      </c>
      <c r="E1" t="s">
        <v>7</v>
      </c>
    </row>
    <row r="2" spans="1:5" x14ac:dyDescent="0.35">
      <c r="A2">
        <v>1</v>
      </c>
      <c r="B2">
        <v>23.5</v>
      </c>
      <c r="C2">
        <v>23.2</v>
      </c>
      <c r="D2">
        <v>23.1</v>
      </c>
      <c r="E2">
        <v>24.4</v>
      </c>
    </row>
    <row r="3" spans="1:5" x14ac:dyDescent="0.35">
      <c r="A3">
        <v>2</v>
      </c>
      <c r="B3">
        <v>24.8</v>
      </c>
      <c r="C3">
        <v>24.1</v>
      </c>
      <c r="D3">
        <v>24.4</v>
      </c>
      <c r="E3">
        <v>23.5</v>
      </c>
    </row>
    <row r="4" spans="1:5" x14ac:dyDescent="0.35">
      <c r="A4">
        <v>3</v>
      </c>
      <c r="B4">
        <v>23.1</v>
      </c>
      <c r="C4">
        <v>22.6</v>
      </c>
      <c r="D4">
        <v>22.6</v>
      </c>
      <c r="E4">
        <v>23.2</v>
      </c>
    </row>
    <row r="5" spans="1:5" x14ac:dyDescent="0.35">
      <c r="A5">
        <v>4</v>
      </c>
      <c r="B5">
        <v>23.9</v>
      </c>
      <c r="C5">
        <v>24.1</v>
      </c>
      <c r="D5">
        <v>23.1</v>
      </c>
      <c r="E5">
        <v>23.9</v>
      </c>
    </row>
    <row r="6" spans="1:5" x14ac:dyDescent="0.35">
      <c r="A6">
        <v>5</v>
      </c>
      <c r="B6">
        <v>23.5</v>
      </c>
      <c r="C6">
        <v>24.3</v>
      </c>
      <c r="D6">
        <v>24.4</v>
      </c>
      <c r="E6">
        <v>24.7</v>
      </c>
    </row>
    <row r="7" spans="1:5" x14ac:dyDescent="0.35">
      <c r="A7">
        <v>6</v>
      </c>
      <c r="B7">
        <v>22</v>
      </c>
      <c r="C7">
        <v>24.9</v>
      </c>
      <c r="D7">
        <v>24</v>
      </c>
      <c r="E7">
        <v>23.8</v>
      </c>
    </row>
    <row r="8" spans="1:5" x14ac:dyDescent="0.35">
      <c r="A8">
        <v>7</v>
      </c>
      <c r="B8">
        <v>23.8</v>
      </c>
      <c r="C8">
        <v>24.2</v>
      </c>
      <c r="D8">
        <v>24</v>
      </c>
      <c r="E8">
        <v>25.1</v>
      </c>
    </row>
    <row r="9" spans="1:5" x14ac:dyDescent="0.35">
      <c r="A9">
        <v>8</v>
      </c>
      <c r="B9">
        <v>24.2</v>
      </c>
      <c r="C9">
        <v>23.5</v>
      </c>
      <c r="D9">
        <v>23</v>
      </c>
      <c r="E9">
        <v>22.5</v>
      </c>
    </row>
    <row r="10" spans="1:5" x14ac:dyDescent="0.35">
      <c r="A10">
        <v>9</v>
      </c>
      <c r="B10">
        <v>23.7</v>
      </c>
      <c r="C10">
        <v>24.8</v>
      </c>
      <c r="D10">
        <v>24.6</v>
      </c>
      <c r="E10">
        <v>24.1</v>
      </c>
    </row>
    <row r="11" spans="1:5" x14ac:dyDescent="0.35">
      <c r="A11">
        <v>10</v>
      </c>
      <c r="B11">
        <v>24.7</v>
      </c>
      <c r="C11">
        <v>24.8</v>
      </c>
      <c r="D11">
        <v>22.9</v>
      </c>
      <c r="E11">
        <v>23.3</v>
      </c>
    </row>
    <row r="12" spans="1:5" x14ac:dyDescent="0.35">
      <c r="A12">
        <v>11</v>
      </c>
      <c r="B12">
        <v>24.2</v>
      </c>
      <c r="C12">
        <v>25.1</v>
      </c>
      <c r="D12">
        <v>22.2</v>
      </c>
      <c r="E12">
        <v>2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6074B-93D9-4508-87AC-163B67D8304B}">
  <dimension ref="A1:F11"/>
  <sheetViews>
    <sheetView workbookViewId="0">
      <selection activeCell="J12" sqref="J12"/>
    </sheetView>
  </sheetViews>
  <sheetFormatPr defaultRowHeight="14.5" x14ac:dyDescent="0.35"/>
  <sheetData>
    <row r="1" spans="1:6" x14ac:dyDescent="0.35">
      <c r="A1" s="8" t="s">
        <v>38</v>
      </c>
      <c r="B1" s="8" t="s">
        <v>39</v>
      </c>
      <c r="C1" s="8" t="s">
        <v>38</v>
      </c>
      <c r="D1" s="8" t="s">
        <v>40</v>
      </c>
      <c r="E1" s="8" t="s">
        <v>38</v>
      </c>
      <c r="F1" s="8" t="s">
        <v>41</v>
      </c>
    </row>
    <row r="2" spans="1:6" x14ac:dyDescent="0.35">
      <c r="A2" s="8">
        <v>23.6</v>
      </c>
      <c r="B2" s="8">
        <v>25.7</v>
      </c>
      <c r="C2" s="8">
        <v>24.5</v>
      </c>
      <c r="D2" s="8">
        <v>21.8</v>
      </c>
      <c r="E2" s="8">
        <v>23.8</v>
      </c>
      <c r="F2" s="8">
        <v>23.9</v>
      </c>
    </row>
    <row r="3" spans="1:6" x14ac:dyDescent="0.35">
      <c r="A3" s="8">
        <v>22.3</v>
      </c>
      <c r="B3" s="8">
        <v>25.2</v>
      </c>
      <c r="C3" s="8">
        <v>23.8</v>
      </c>
      <c r="D3" s="8">
        <v>24.2</v>
      </c>
      <c r="E3" s="8">
        <v>22.9</v>
      </c>
      <c r="F3" s="8">
        <v>22.6</v>
      </c>
    </row>
    <row r="4" spans="1:6" x14ac:dyDescent="0.35">
      <c r="A4" s="8">
        <v>24.1</v>
      </c>
      <c r="B4" s="8">
        <v>25.4</v>
      </c>
      <c r="C4" s="8">
        <v>22</v>
      </c>
      <c r="D4" s="8">
        <v>25.3</v>
      </c>
      <c r="E4" s="8">
        <v>24.6</v>
      </c>
      <c r="F4" s="8">
        <v>24.9</v>
      </c>
    </row>
    <row r="5" spans="1:6" x14ac:dyDescent="0.35">
      <c r="A5" s="8">
        <v>23.8</v>
      </c>
      <c r="B5" s="8">
        <v>25.4</v>
      </c>
      <c r="C5" s="7">
        <v>23.7</v>
      </c>
      <c r="D5" s="8">
        <v>26.1</v>
      </c>
      <c r="E5" s="8">
        <v>22.7</v>
      </c>
      <c r="F5" s="8">
        <v>24.1</v>
      </c>
    </row>
    <row r="6" spans="1:6" x14ac:dyDescent="0.35">
      <c r="A6" s="8">
        <v>23.5</v>
      </c>
      <c r="B6" s="8">
        <v>25.1</v>
      </c>
      <c r="C6" s="7">
        <v>24.2</v>
      </c>
      <c r="D6" s="7">
        <v>24.3</v>
      </c>
      <c r="E6" s="8">
        <v>24.8</v>
      </c>
      <c r="F6" s="8">
        <v>24.9</v>
      </c>
    </row>
    <row r="7" spans="1:6" x14ac:dyDescent="0.35">
      <c r="A7" s="8">
        <v>23.7</v>
      </c>
      <c r="B7" s="8">
        <v>26.1</v>
      </c>
      <c r="C7" s="7">
        <v>23.9</v>
      </c>
      <c r="D7" s="7">
        <v>26.1</v>
      </c>
      <c r="E7" s="8">
        <v>23.4</v>
      </c>
      <c r="F7" s="8">
        <v>24.3</v>
      </c>
    </row>
    <row r="8" spans="1:6" x14ac:dyDescent="0.35">
      <c r="A8" s="8"/>
      <c r="B8" s="8"/>
      <c r="C8" s="8"/>
      <c r="D8" s="7">
        <v>25.2</v>
      </c>
      <c r="E8" s="8"/>
      <c r="F8" s="8">
        <v>25.9</v>
      </c>
    </row>
    <row r="9" spans="1:6" x14ac:dyDescent="0.35">
      <c r="A9" s="8"/>
      <c r="B9" s="8"/>
      <c r="C9" s="8"/>
      <c r="D9" s="7">
        <v>24.1</v>
      </c>
      <c r="E9" s="8"/>
      <c r="F9" s="8"/>
    </row>
    <row r="10" spans="1:6" x14ac:dyDescent="0.35">
      <c r="A10" s="8"/>
      <c r="B10" s="8"/>
      <c r="C10" s="8"/>
      <c r="D10" s="7">
        <v>25</v>
      </c>
      <c r="E10" s="8"/>
      <c r="F10" s="8"/>
    </row>
    <row r="11" spans="1:6" x14ac:dyDescent="0.35">
      <c r="A11" s="9"/>
      <c r="B11" s="9"/>
      <c r="C11" s="9"/>
      <c r="D11" s="10">
        <v>24.8</v>
      </c>
      <c r="E11" s="9"/>
      <c r="F11" s="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9E2D2-453E-4002-80B9-1CAB550E0C1C}">
  <dimension ref="A1:CS12"/>
  <sheetViews>
    <sheetView workbookViewId="0">
      <selection activeCell="A12" sqref="A12"/>
    </sheetView>
  </sheetViews>
  <sheetFormatPr defaultRowHeight="14.5" x14ac:dyDescent="0.35"/>
  <cols>
    <col min="1" max="1" width="18.453125" customWidth="1"/>
  </cols>
  <sheetData>
    <row r="1" spans="1:97" x14ac:dyDescent="0.35">
      <c r="A1" s="8"/>
      <c r="B1" s="8">
        <v>0</v>
      </c>
      <c r="C1" s="8">
        <v>1</v>
      </c>
      <c r="D1" s="8">
        <v>2</v>
      </c>
      <c r="E1" s="8">
        <v>3</v>
      </c>
      <c r="F1" s="8">
        <v>4</v>
      </c>
      <c r="G1" s="8">
        <v>5</v>
      </c>
      <c r="H1" s="8">
        <v>6</v>
      </c>
      <c r="I1" s="8">
        <v>7</v>
      </c>
      <c r="J1" s="8">
        <v>8</v>
      </c>
      <c r="K1" s="8">
        <v>9</v>
      </c>
      <c r="L1" s="8">
        <v>10</v>
      </c>
      <c r="M1" s="8">
        <v>11</v>
      </c>
      <c r="N1" s="8">
        <v>12</v>
      </c>
      <c r="O1" s="8">
        <v>13</v>
      </c>
      <c r="P1" s="8">
        <v>14</v>
      </c>
      <c r="Q1" s="8">
        <v>15</v>
      </c>
      <c r="R1" s="8">
        <v>16</v>
      </c>
      <c r="S1" s="8">
        <v>17</v>
      </c>
      <c r="T1" s="8">
        <v>18</v>
      </c>
      <c r="U1" s="8">
        <v>19</v>
      </c>
      <c r="V1" s="8">
        <v>20</v>
      </c>
      <c r="W1" s="8">
        <v>21</v>
      </c>
      <c r="X1" s="8">
        <v>22</v>
      </c>
      <c r="Y1" s="8">
        <v>23</v>
      </c>
      <c r="Z1" s="8">
        <v>0</v>
      </c>
      <c r="AA1" s="8">
        <v>1</v>
      </c>
      <c r="AB1" s="8">
        <v>2</v>
      </c>
      <c r="AC1" s="8">
        <v>3</v>
      </c>
      <c r="AD1" s="8">
        <v>4</v>
      </c>
      <c r="AE1" s="8">
        <v>5</v>
      </c>
      <c r="AF1" s="8">
        <v>6</v>
      </c>
      <c r="AG1" s="8">
        <v>7</v>
      </c>
      <c r="AH1" s="8">
        <v>8</v>
      </c>
      <c r="AI1" s="8">
        <v>9</v>
      </c>
      <c r="AJ1" s="8">
        <v>10</v>
      </c>
      <c r="AK1" s="8">
        <v>11</v>
      </c>
      <c r="AL1" s="8">
        <v>12</v>
      </c>
      <c r="AM1" s="8">
        <v>13</v>
      </c>
      <c r="AN1" s="8">
        <v>14</v>
      </c>
      <c r="AO1" s="8">
        <v>15</v>
      </c>
      <c r="AP1" s="8">
        <v>16</v>
      </c>
      <c r="AQ1" s="8">
        <v>17</v>
      </c>
      <c r="AR1" s="8">
        <v>18</v>
      </c>
      <c r="AS1" s="8">
        <v>19</v>
      </c>
      <c r="AT1" s="8">
        <v>20</v>
      </c>
      <c r="AU1" s="8">
        <v>21</v>
      </c>
      <c r="AV1" s="8">
        <v>22</v>
      </c>
      <c r="AW1" s="8">
        <v>23</v>
      </c>
      <c r="AX1" s="8">
        <v>0</v>
      </c>
      <c r="AY1" s="8">
        <v>1</v>
      </c>
      <c r="AZ1" s="8">
        <v>2</v>
      </c>
      <c r="BA1" s="8">
        <v>3</v>
      </c>
      <c r="BB1" s="8">
        <v>4</v>
      </c>
      <c r="BC1" s="8">
        <v>5</v>
      </c>
      <c r="BD1" s="8">
        <v>6</v>
      </c>
      <c r="BE1" s="8">
        <v>7</v>
      </c>
      <c r="BF1" s="8">
        <v>8</v>
      </c>
      <c r="BG1" s="8">
        <v>9</v>
      </c>
      <c r="BH1" s="8">
        <v>10</v>
      </c>
      <c r="BI1" s="8">
        <v>11</v>
      </c>
      <c r="BJ1" s="8">
        <v>12</v>
      </c>
      <c r="BK1" s="8">
        <v>13</v>
      </c>
      <c r="BL1" s="8">
        <v>14</v>
      </c>
      <c r="BM1" s="8">
        <v>15</v>
      </c>
      <c r="BN1" s="8">
        <v>16</v>
      </c>
      <c r="BO1" s="8">
        <v>17</v>
      </c>
      <c r="BP1" s="8">
        <v>18</v>
      </c>
      <c r="BQ1" s="8">
        <v>19</v>
      </c>
      <c r="BR1" s="8">
        <v>20</v>
      </c>
      <c r="BS1" s="8">
        <v>21</v>
      </c>
      <c r="BT1" s="8">
        <v>22</v>
      </c>
      <c r="BU1" s="8">
        <v>23</v>
      </c>
      <c r="BV1" s="8">
        <v>0</v>
      </c>
      <c r="BW1" s="8">
        <v>1</v>
      </c>
      <c r="BX1" s="8">
        <v>2</v>
      </c>
      <c r="BY1" s="8">
        <v>3</v>
      </c>
      <c r="BZ1" s="8">
        <v>4</v>
      </c>
      <c r="CA1" s="8">
        <v>5</v>
      </c>
      <c r="CB1" s="8">
        <v>6</v>
      </c>
      <c r="CC1" s="8">
        <v>7</v>
      </c>
      <c r="CD1" s="8">
        <v>8</v>
      </c>
      <c r="CE1" s="8">
        <v>9</v>
      </c>
      <c r="CF1" s="8">
        <v>10</v>
      </c>
      <c r="CG1" s="8">
        <v>11</v>
      </c>
      <c r="CH1" s="8">
        <v>12</v>
      </c>
      <c r="CI1" s="8">
        <v>13</v>
      </c>
      <c r="CJ1" s="8">
        <v>14</v>
      </c>
      <c r="CK1" s="8">
        <v>15</v>
      </c>
      <c r="CL1" s="8">
        <v>16</v>
      </c>
      <c r="CM1" s="8">
        <v>17</v>
      </c>
      <c r="CN1" s="8">
        <v>18</v>
      </c>
      <c r="CO1" s="8">
        <v>19</v>
      </c>
      <c r="CP1" s="8">
        <v>20</v>
      </c>
      <c r="CQ1" s="8">
        <v>21</v>
      </c>
      <c r="CR1" s="8">
        <v>22</v>
      </c>
      <c r="CS1" s="8">
        <v>23</v>
      </c>
    </row>
    <row r="2" spans="1:97" x14ac:dyDescent="0.35">
      <c r="A2" s="8" t="s">
        <v>43</v>
      </c>
      <c r="B2" s="8">
        <v>49.407407407407405</v>
      </c>
      <c r="C2" s="8">
        <v>55.370370370370374</v>
      </c>
      <c r="D2" s="8">
        <v>53.814814814814817</v>
      </c>
      <c r="E2" s="8">
        <v>54.185185185185183</v>
      </c>
      <c r="F2" s="8">
        <v>50.777777777777779</v>
      </c>
      <c r="G2" s="8">
        <v>51.370370370370374</v>
      </c>
      <c r="H2" s="8">
        <v>49.555555555555557</v>
      </c>
      <c r="I2" s="8">
        <v>52.222222222222221</v>
      </c>
      <c r="J2" s="8">
        <v>51.25925925925926</v>
      </c>
      <c r="K2" s="8">
        <v>50.037037037037038</v>
      </c>
      <c r="L2" s="8">
        <v>49.814814814814817</v>
      </c>
      <c r="M2" s="8">
        <v>51</v>
      </c>
      <c r="N2" s="8">
        <v>41.629629629629626</v>
      </c>
      <c r="O2" s="8">
        <v>59.555555555555557</v>
      </c>
      <c r="P2" s="8">
        <v>59.333333333333336</v>
      </c>
      <c r="Q2" s="8">
        <v>57.74074074074074</v>
      </c>
      <c r="R2" s="8">
        <v>56.74074074074074</v>
      </c>
      <c r="S2" s="8">
        <v>56.74074074074074</v>
      </c>
      <c r="T2" s="8">
        <v>57.407407407407405</v>
      </c>
      <c r="U2" s="8">
        <v>55.444444444444443</v>
      </c>
      <c r="V2" s="8">
        <v>53.296296296296298</v>
      </c>
      <c r="W2" s="8">
        <v>54.148148148148145</v>
      </c>
      <c r="X2" s="8">
        <v>57.814814814814817</v>
      </c>
      <c r="Y2" s="8">
        <v>55.962962962962962</v>
      </c>
      <c r="Z2" s="8">
        <v>39.666666666666664</v>
      </c>
      <c r="AA2" s="8">
        <v>51.93333333333333</v>
      </c>
      <c r="AB2" s="8">
        <v>55.8</v>
      </c>
      <c r="AC2" s="8">
        <v>54.633333333333333</v>
      </c>
      <c r="AD2" s="8">
        <v>54.5</v>
      </c>
      <c r="AE2" s="8">
        <v>55.133333333333333</v>
      </c>
      <c r="AF2" s="8">
        <v>50.366666666666667</v>
      </c>
      <c r="AG2" s="8">
        <v>49.966666666666669</v>
      </c>
      <c r="AH2" s="8">
        <v>51.866666666666667</v>
      </c>
      <c r="AI2" s="8">
        <v>49.4</v>
      </c>
      <c r="AJ2" s="8">
        <v>49.93333333333333</v>
      </c>
      <c r="AK2" s="8">
        <v>43.533333333333331</v>
      </c>
      <c r="AL2" s="8">
        <v>30.266666666666666</v>
      </c>
      <c r="AM2" s="8">
        <v>56</v>
      </c>
      <c r="AN2" s="8">
        <v>54.766666666666666</v>
      </c>
      <c r="AO2" s="8">
        <v>56.4</v>
      </c>
      <c r="AP2" s="8">
        <v>57.5</v>
      </c>
      <c r="AQ2" s="8">
        <v>57.06666666666667</v>
      </c>
      <c r="AR2" s="8">
        <v>53.6</v>
      </c>
      <c r="AS2" s="8">
        <v>57.1</v>
      </c>
      <c r="AT2" s="8">
        <v>55.733333333333334</v>
      </c>
      <c r="AU2" s="8">
        <v>56.533333333333331</v>
      </c>
      <c r="AV2" s="8">
        <v>54.033333333333331</v>
      </c>
      <c r="AW2" s="8">
        <v>54.766666666666666</v>
      </c>
      <c r="AX2" s="8">
        <v>43.892857142857146</v>
      </c>
      <c r="AY2" s="8">
        <v>54.75</v>
      </c>
      <c r="AZ2" s="8">
        <v>54.928571428571431</v>
      </c>
      <c r="BA2" s="8">
        <v>55.392857142857146</v>
      </c>
      <c r="BB2" s="8">
        <v>53.428571428571431</v>
      </c>
      <c r="BC2" s="8">
        <v>50.5</v>
      </c>
      <c r="BD2" s="8">
        <v>49.321428571428569</v>
      </c>
      <c r="BE2" s="8">
        <v>49.321428571428569</v>
      </c>
      <c r="BF2" s="8">
        <v>49.392857142857146</v>
      </c>
      <c r="BG2" s="8">
        <v>50.571428571428569</v>
      </c>
      <c r="BH2" s="8">
        <v>48.464285714285715</v>
      </c>
      <c r="BI2" s="8">
        <v>50.214285714285715</v>
      </c>
      <c r="BJ2" s="8">
        <v>30.821428571428573</v>
      </c>
      <c r="BK2" s="8">
        <v>56.464285714285715</v>
      </c>
      <c r="BL2" s="8">
        <v>56.857142857142854</v>
      </c>
      <c r="BM2" s="8">
        <v>58.357142857142854</v>
      </c>
      <c r="BN2" s="8">
        <v>58.357142857142854</v>
      </c>
      <c r="BO2" s="8">
        <v>54.571428571428569</v>
      </c>
      <c r="BP2" s="8">
        <v>54.785714285714285</v>
      </c>
      <c r="BQ2" s="8">
        <v>57</v>
      </c>
      <c r="BR2" s="8">
        <v>56.535714285714285</v>
      </c>
      <c r="BS2" s="8">
        <v>55.285714285714285</v>
      </c>
      <c r="BT2" s="8">
        <v>54.214285714285715</v>
      </c>
      <c r="BU2" s="8">
        <v>53.071428571428569</v>
      </c>
      <c r="BV2" s="8">
        <v>43.166666666666664</v>
      </c>
      <c r="BW2" s="8">
        <v>52.041666666666664</v>
      </c>
      <c r="BX2" s="8">
        <v>56.458333333333336</v>
      </c>
      <c r="BY2" s="8">
        <v>58.458333333333336</v>
      </c>
      <c r="BZ2" s="8">
        <v>57.708333333333336</v>
      </c>
      <c r="CA2" s="8">
        <v>55.875</v>
      </c>
      <c r="CB2" s="8">
        <v>52.208333333333336</v>
      </c>
      <c r="CC2" s="8">
        <v>49.333333333333336</v>
      </c>
      <c r="CD2" s="8">
        <v>47.333333333333336</v>
      </c>
      <c r="CE2" s="8">
        <v>50.791666666666664</v>
      </c>
      <c r="CF2" s="8">
        <v>52.375</v>
      </c>
      <c r="CG2" s="8">
        <v>47.541666666666664</v>
      </c>
      <c r="CH2" s="8">
        <v>33.416666666666664</v>
      </c>
      <c r="CI2" s="8">
        <v>58</v>
      </c>
      <c r="CJ2" s="8">
        <v>59</v>
      </c>
      <c r="CK2" s="8">
        <v>55.625</v>
      </c>
      <c r="CL2" s="8">
        <v>58.666666666666664</v>
      </c>
      <c r="CM2" s="8">
        <v>57.916666666666664</v>
      </c>
      <c r="CN2" s="8">
        <v>56.625</v>
      </c>
      <c r="CO2" s="8">
        <v>57.375</v>
      </c>
      <c r="CP2" s="8">
        <v>56.041666666666664</v>
      </c>
      <c r="CQ2" s="8">
        <v>55.166666666666664</v>
      </c>
      <c r="CR2" s="8">
        <v>52.166666666666664</v>
      </c>
      <c r="CS2" s="8">
        <v>51.25</v>
      </c>
    </row>
    <row r="3" spans="1:97" x14ac:dyDescent="0.35">
      <c r="A3" s="8"/>
      <c r="B3" s="8">
        <v>1.8827899974579783</v>
      </c>
      <c r="C3" s="8">
        <v>1.3588877513061881</v>
      </c>
      <c r="D3" s="8">
        <v>2.3057200252553107</v>
      </c>
      <c r="E3" s="8">
        <v>1.5959680653548751</v>
      </c>
      <c r="F3" s="8">
        <v>2.8124333905798102</v>
      </c>
      <c r="G3" s="8">
        <v>2.2214623582156592</v>
      </c>
      <c r="H3" s="8">
        <v>1.9988125629779134</v>
      </c>
      <c r="I3" s="8">
        <v>1.9083960041464094</v>
      </c>
      <c r="J3" s="8">
        <v>1.5785172751709373</v>
      </c>
      <c r="K3" s="8">
        <v>2.694555807804274</v>
      </c>
      <c r="L3" s="8">
        <v>2.8495198961021755</v>
      </c>
      <c r="M3" s="8">
        <v>2.6548885190216649</v>
      </c>
      <c r="N3" s="8">
        <v>3.0237182767159863</v>
      </c>
      <c r="O3" s="8">
        <v>0.28411572886486613</v>
      </c>
      <c r="P3" s="8">
        <v>0.35001017486227815</v>
      </c>
      <c r="Q3" s="8">
        <v>1.2131668343925581</v>
      </c>
      <c r="R3" s="8">
        <v>1.0959555179909415</v>
      </c>
      <c r="S3" s="8">
        <v>1.1504892958745476</v>
      </c>
      <c r="T3" s="8">
        <v>0.93865888943222653</v>
      </c>
      <c r="U3" s="8">
        <v>1.5463709315457699</v>
      </c>
      <c r="V3" s="8">
        <v>2.142245550030017</v>
      </c>
      <c r="W3" s="8">
        <v>1.4369004546365625</v>
      </c>
      <c r="X3" s="8">
        <v>0.69396469658442894</v>
      </c>
      <c r="Y3" s="8">
        <v>1.0984079147751478</v>
      </c>
      <c r="Z3" s="8">
        <v>3.3426307119734822</v>
      </c>
      <c r="AA3" s="8">
        <v>2.4709499933693118</v>
      </c>
      <c r="AB3" s="8">
        <v>1.1903829191704982</v>
      </c>
      <c r="AC3" s="8">
        <v>1.7336980164551519</v>
      </c>
      <c r="AD3" s="8">
        <v>1.9917935082006732</v>
      </c>
      <c r="AE3" s="8">
        <v>1.381930461624707</v>
      </c>
      <c r="AF3" s="8">
        <v>2.196383303719601</v>
      </c>
      <c r="AG3" s="8">
        <v>2.190619150043291</v>
      </c>
      <c r="AH3" s="8">
        <v>2.4652683206337396</v>
      </c>
      <c r="AI3" s="8">
        <v>2.5091098389484752</v>
      </c>
      <c r="AJ3" s="8">
        <v>2.0749924987169961</v>
      </c>
      <c r="AK3" s="8">
        <v>2.9001519315466284</v>
      </c>
      <c r="AL3" s="8">
        <v>3.8539227167281656</v>
      </c>
      <c r="AM3" s="8">
        <v>2.1367071023842525</v>
      </c>
      <c r="AN3" s="8">
        <v>2.1365367471753562</v>
      </c>
      <c r="AO3" s="8">
        <v>1.1523090262399318</v>
      </c>
      <c r="AP3" s="8">
        <v>0.83700341256393818</v>
      </c>
      <c r="AQ3" s="8">
        <v>0.94799647573588719</v>
      </c>
      <c r="AR3" s="8">
        <v>2.3735128435276689</v>
      </c>
      <c r="AS3" s="8">
        <v>1.0253678902446806</v>
      </c>
      <c r="AT3" s="8">
        <v>1.8593864600084722</v>
      </c>
      <c r="AU3" s="8">
        <v>1.0391567462587246</v>
      </c>
      <c r="AV3" s="8">
        <v>2.1742925039470422</v>
      </c>
      <c r="AW3" s="8">
        <v>2.0687512660458447</v>
      </c>
      <c r="AX3" s="8">
        <v>3.1741095846439831</v>
      </c>
      <c r="AY3" s="8">
        <v>1.1404364243986764</v>
      </c>
      <c r="AZ3" s="8">
        <v>1.2878436218172931</v>
      </c>
      <c r="BA3" s="8">
        <v>1.789400956273612</v>
      </c>
      <c r="BB3" s="8">
        <v>2.1028002062685354</v>
      </c>
      <c r="BC3" s="8">
        <v>2.3279416163882134</v>
      </c>
      <c r="BD3" s="8">
        <v>2.6151034514872156</v>
      </c>
      <c r="BE3" s="8">
        <v>3.1572766257662597</v>
      </c>
      <c r="BF3" s="8">
        <v>2.5939180420298444</v>
      </c>
      <c r="BG3" s="8">
        <v>2.6683668049756002</v>
      </c>
      <c r="BH3" s="8">
        <v>2.9229443293590331</v>
      </c>
      <c r="BI3" s="8">
        <v>2.4550763427698992</v>
      </c>
      <c r="BJ3" s="8">
        <v>2.9389977647017944</v>
      </c>
      <c r="BK3" s="8">
        <v>1.9323767083589884</v>
      </c>
      <c r="BL3" s="8">
        <v>1.1691744993054476</v>
      </c>
      <c r="BM3" s="8">
        <v>0.54485152997888575</v>
      </c>
      <c r="BN3" s="8">
        <v>0.38905082472305219</v>
      </c>
      <c r="BO3" s="8">
        <v>2.1209639987992657</v>
      </c>
      <c r="BP3" s="8">
        <v>2.1714581590855286</v>
      </c>
      <c r="BQ3" s="8">
        <v>0.69769082462971144</v>
      </c>
      <c r="BR3" s="8">
        <v>0.86293786195202082</v>
      </c>
      <c r="BS3" s="8">
        <v>1.5548670325915543</v>
      </c>
      <c r="BT3" s="8">
        <v>2.1732848512322587</v>
      </c>
      <c r="BU3" s="8">
        <v>1.4906486030408193</v>
      </c>
      <c r="BV3" s="8">
        <v>3.8648671474751697</v>
      </c>
      <c r="BW3" s="8">
        <v>2.9942451848593072</v>
      </c>
      <c r="BX3" s="8">
        <v>0.86178775814966091</v>
      </c>
      <c r="BY3" s="8">
        <v>0.38532485197024824</v>
      </c>
      <c r="BZ3" s="8">
        <v>0.65518878424097671</v>
      </c>
      <c r="CA3" s="8">
        <v>1.3769748663678274</v>
      </c>
      <c r="CB3" s="8">
        <v>2.3366791488016596</v>
      </c>
      <c r="CC3" s="8">
        <v>2.82308461851306</v>
      </c>
      <c r="CD3" s="8">
        <v>3.7728370647177725</v>
      </c>
      <c r="CE3" s="8">
        <v>2.4331490648911505</v>
      </c>
      <c r="CF3" s="8">
        <v>2.3848954797381299</v>
      </c>
      <c r="CG3" s="8">
        <v>2.6306300332773294</v>
      </c>
      <c r="CH3" s="8">
        <v>3.1839251289961483</v>
      </c>
      <c r="CI3" s="8">
        <v>1.0546652741887874</v>
      </c>
      <c r="CJ3" s="8">
        <v>0.34578203740406233</v>
      </c>
      <c r="CK3" s="8">
        <v>2.0727812478525744</v>
      </c>
      <c r="CL3" s="8">
        <v>0.40676644059959971</v>
      </c>
      <c r="CM3" s="8">
        <v>0.7345428102545275</v>
      </c>
      <c r="CN3" s="8">
        <v>1.0881650889775711</v>
      </c>
      <c r="CO3" s="8">
        <v>0.72933486672864267</v>
      </c>
      <c r="CP3" s="8">
        <v>1.0311790892030646</v>
      </c>
      <c r="CQ3" s="8">
        <v>1.487467776616832</v>
      </c>
      <c r="CR3" s="8">
        <v>2.4691331186244145</v>
      </c>
      <c r="CS3" s="8">
        <v>2.5001811528570186</v>
      </c>
    </row>
    <row r="4" spans="1:97" x14ac:dyDescent="0.35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</row>
    <row r="5" spans="1:97" x14ac:dyDescent="0.35">
      <c r="A5" s="8" t="s">
        <v>48</v>
      </c>
      <c r="B5" s="8">
        <v>43.884615384615387</v>
      </c>
      <c r="C5" s="8">
        <v>56.884615384615387</v>
      </c>
      <c r="D5" s="8">
        <v>56.192307692307693</v>
      </c>
      <c r="E5" s="8">
        <v>57.07692307692308</v>
      </c>
      <c r="F5" s="8">
        <v>55</v>
      </c>
      <c r="G5" s="8">
        <v>52.615384615384613</v>
      </c>
      <c r="H5" s="8">
        <v>43.153846153846153</v>
      </c>
      <c r="I5" s="8">
        <v>50.384615384615387</v>
      </c>
      <c r="J5" s="8">
        <v>44.07692307692308</v>
      </c>
      <c r="K5" s="8">
        <v>47.03846153846154</v>
      </c>
      <c r="L5" s="8">
        <v>49.57692307692308</v>
      </c>
      <c r="M5" s="8">
        <v>50.884615384615387</v>
      </c>
      <c r="N5" s="8">
        <v>39.846153846153847</v>
      </c>
      <c r="O5" s="8">
        <v>59.07692307692308</v>
      </c>
      <c r="P5" s="8">
        <v>58.307692307692307</v>
      </c>
      <c r="Q5" s="8">
        <v>56.92307692307692</v>
      </c>
      <c r="R5" s="8">
        <v>57.153846153846153</v>
      </c>
      <c r="S5" s="8">
        <v>56.692307692307693</v>
      </c>
      <c r="T5" s="8">
        <v>56.46153846153846</v>
      </c>
      <c r="U5" s="8">
        <v>53.730769230769234</v>
      </c>
      <c r="V5" s="8">
        <v>56.03846153846154</v>
      </c>
      <c r="W5" s="8">
        <v>56</v>
      </c>
      <c r="X5" s="8">
        <v>56.384615384615387</v>
      </c>
      <c r="Y5" s="8">
        <v>55.42307692307692</v>
      </c>
      <c r="Z5" s="8">
        <v>15.838709677419354</v>
      </c>
      <c r="AA5" s="8">
        <v>28.64516129032258</v>
      </c>
      <c r="AB5" s="8">
        <v>32.096774193548384</v>
      </c>
      <c r="AC5" s="8">
        <v>37.774193548387096</v>
      </c>
      <c r="AD5" s="8">
        <v>34.774193548387096</v>
      </c>
      <c r="AE5" s="8">
        <v>36.516129032258064</v>
      </c>
      <c r="AF5" s="8">
        <v>31.258064516129032</v>
      </c>
      <c r="AG5" s="8">
        <v>35.354838709677416</v>
      </c>
      <c r="AH5" s="8">
        <v>35.258064516129032</v>
      </c>
      <c r="AI5" s="8">
        <v>31.161290322580644</v>
      </c>
      <c r="AJ5" s="8">
        <v>31.677419354838708</v>
      </c>
      <c r="AK5" s="8">
        <v>37.225806451612904</v>
      </c>
      <c r="AL5" s="8">
        <v>24.93548387096774</v>
      </c>
      <c r="AM5" s="8">
        <v>37.967741935483872</v>
      </c>
      <c r="AN5" s="8">
        <v>40.096774193548384</v>
      </c>
      <c r="AO5" s="8">
        <v>36.645161290322584</v>
      </c>
      <c r="AP5" s="8">
        <v>42.161290322580648</v>
      </c>
      <c r="AQ5" s="8">
        <v>36.87096774193548</v>
      </c>
      <c r="AR5" s="8">
        <v>39.806451612903224</v>
      </c>
      <c r="AS5" s="8">
        <v>40.064516129032256</v>
      </c>
      <c r="AT5" s="8">
        <v>37.354838709677416</v>
      </c>
      <c r="AU5" s="8">
        <v>41.806451612903224</v>
      </c>
      <c r="AV5" s="8">
        <v>35.41935483870968</v>
      </c>
      <c r="AW5" s="8">
        <v>37.935483870967744</v>
      </c>
      <c r="AX5" s="8">
        <v>31.8</v>
      </c>
      <c r="AY5" s="8">
        <v>42.3</v>
      </c>
      <c r="AZ5" s="8">
        <v>39.966666666666669</v>
      </c>
      <c r="BA5" s="8">
        <v>45.1</v>
      </c>
      <c r="BB5" s="8">
        <v>39</v>
      </c>
      <c r="BC5" s="8">
        <v>33.833333333333336</v>
      </c>
      <c r="BD5" s="8">
        <v>34.666666666666664</v>
      </c>
      <c r="BE5" s="8">
        <v>36.966666666666669</v>
      </c>
      <c r="BF5" s="8">
        <v>36.06666666666667</v>
      </c>
      <c r="BG5" s="8">
        <v>37.833333333333336</v>
      </c>
      <c r="BH5" s="8">
        <v>33.166666666666664</v>
      </c>
      <c r="BI5" s="8">
        <v>35.766666666666666</v>
      </c>
      <c r="BJ5" s="8">
        <v>28.066666666666666</v>
      </c>
      <c r="BK5" s="8">
        <v>41.1</v>
      </c>
      <c r="BL5" s="8">
        <v>43.6</v>
      </c>
      <c r="BM5" s="8">
        <v>44.033333333333331</v>
      </c>
      <c r="BN5" s="8">
        <v>41.866666666666667</v>
      </c>
      <c r="BO5" s="8">
        <v>45.466666666666669</v>
      </c>
      <c r="BP5" s="8">
        <v>38</v>
      </c>
      <c r="BQ5" s="8">
        <v>47.5</v>
      </c>
      <c r="BR5" s="8">
        <v>38.9</v>
      </c>
      <c r="BS5" s="8">
        <v>44.5</v>
      </c>
      <c r="BT5" s="8">
        <v>42.7</v>
      </c>
      <c r="BU5" s="8">
        <v>38.266666666666666</v>
      </c>
      <c r="BV5" s="8">
        <v>50.703703703703702</v>
      </c>
      <c r="BW5" s="8">
        <v>55.814814814814817</v>
      </c>
      <c r="BX5" s="8">
        <v>55.296296296296298</v>
      </c>
      <c r="BY5" s="8">
        <v>56.111111111111114</v>
      </c>
      <c r="BZ5" s="8">
        <v>57</v>
      </c>
      <c r="CA5" s="8">
        <v>51.962962962962962</v>
      </c>
      <c r="CB5" s="8">
        <v>51.296296296296298</v>
      </c>
      <c r="CC5" s="8">
        <v>50.518518518518519</v>
      </c>
      <c r="CD5" s="8">
        <v>52.148148148148145</v>
      </c>
      <c r="CE5" s="8">
        <v>52.851851851851855</v>
      </c>
      <c r="CF5" s="8">
        <v>44.851851851851855</v>
      </c>
      <c r="CG5" s="8">
        <v>47.555555555555557</v>
      </c>
      <c r="CH5" s="8">
        <v>34.814814814814817</v>
      </c>
      <c r="CI5" s="8">
        <v>54.962962962962962</v>
      </c>
      <c r="CJ5" s="8">
        <v>56.222222222222221</v>
      </c>
      <c r="CK5" s="8">
        <v>57.444444444444443</v>
      </c>
      <c r="CL5" s="8">
        <v>57.074074074074076</v>
      </c>
      <c r="CM5" s="8">
        <v>56.555555555555557</v>
      </c>
      <c r="CN5" s="8">
        <v>55.185185185185183</v>
      </c>
      <c r="CO5" s="8">
        <v>56.74074074074074</v>
      </c>
      <c r="CP5" s="8">
        <v>54.703703703703702</v>
      </c>
      <c r="CQ5" s="8">
        <v>55.074074074074076</v>
      </c>
      <c r="CR5" s="8">
        <v>51.74074074074074</v>
      </c>
      <c r="CS5" s="8">
        <v>53.962962962962962</v>
      </c>
    </row>
    <row r="6" spans="1:97" x14ac:dyDescent="0.35">
      <c r="A6" s="8"/>
      <c r="B6" s="8">
        <v>2.4459240337136845</v>
      </c>
      <c r="C6" s="8">
        <v>0.74488393123084429</v>
      </c>
      <c r="D6" s="8">
        <v>1.1662157483063087</v>
      </c>
      <c r="E6" s="8">
        <v>1.2265311647996784</v>
      </c>
      <c r="F6" s="8">
        <v>1.4832396974191329</v>
      </c>
      <c r="G6" s="8">
        <v>2.7590839745644247</v>
      </c>
      <c r="H6" s="8">
        <v>2.67103685295102</v>
      </c>
      <c r="I6" s="8">
        <v>2.2021506432624673</v>
      </c>
      <c r="J6" s="8">
        <v>3.1353680078068513</v>
      </c>
      <c r="K6" s="8">
        <v>3.16882932483604</v>
      </c>
      <c r="L6" s="8">
        <v>2.8415451251431603</v>
      </c>
      <c r="M6" s="8">
        <v>2.7040294280811721</v>
      </c>
      <c r="N6" s="8">
        <v>2.4411172143995614</v>
      </c>
      <c r="O6" s="8">
        <v>0.42579546163378612</v>
      </c>
      <c r="P6" s="8">
        <v>0.81857142119526338</v>
      </c>
      <c r="Q6" s="8">
        <v>1.6056851659248179</v>
      </c>
      <c r="R6" s="8">
        <v>0.89904617438073731</v>
      </c>
      <c r="S6" s="8">
        <v>1.6321474582413802</v>
      </c>
      <c r="T6" s="8">
        <v>1.3082351814336817</v>
      </c>
      <c r="U6" s="8">
        <v>1.5206857686914153</v>
      </c>
      <c r="V6" s="8">
        <v>1.0777194857386725</v>
      </c>
      <c r="W6" s="8">
        <v>0.93315016517666161</v>
      </c>
      <c r="X6" s="8">
        <v>1.0093058133450292</v>
      </c>
      <c r="Y6" s="8">
        <v>1.4316994494688722</v>
      </c>
      <c r="Z6" s="8">
        <v>2.0961289329719297</v>
      </c>
      <c r="AA6" s="8">
        <v>3.0173506812336965</v>
      </c>
      <c r="AB6" s="8">
        <v>3.0033511171205052</v>
      </c>
      <c r="AC6" s="8">
        <v>2.8168882692311299</v>
      </c>
      <c r="AD6" s="8">
        <v>2.8438614054441826</v>
      </c>
      <c r="AE6" s="8">
        <v>2.8062414950387433</v>
      </c>
      <c r="AF6" s="8">
        <v>2.8912057022571882</v>
      </c>
      <c r="AG6" s="8">
        <v>2.7398094224189857</v>
      </c>
      <c r="AH6" s="8">
        <v>2.7909098766614098</v>
      </c>
      <c r="AI6" s="8">
        <v>3.0649235722350467</v>
      </c>
      <c r="AJ6" s="8">
        <v>2.7903008265669493</v>
      </c>
      <c r="AK6" s="8">
        <v>3.0245268633520852</v>
      </c>
      <c r="AL6" s="8">
        <v>3.6218974068199348</v>
      </c>
      <c r="AM6" s="8">
        <v>2.9969460695876142</v>
      </c>
      <c r="AN6" s="8">
        <v>2.3433065686427952</v>
      </c>
      <c r="AO6" s="8">
        <v>2.7213012332997342</v>
      </c>
      <c r="AP6" s="8">
        <v>2.1687401695447246</v>
      </c>
      <c r="AQ6" s="8">
        <v>2.7865814935858997</v>
      </c>
      <c r="AR6" s="8">
        <v>2.2573270685208184</v>
      </c>
      <c r="AS6" s="8">
        <v>2.3695811906489608</v>
      </c>
      <c r="AT6" s="8">
        <v>2.1980188475014391</v>
      </c>
      <c r="AU6" s="8">
        <v>2.2096656463072284</v>
      </c>
      <c r="AV6" s="8">
        <v>2.6939894043697992</v>
      </c>
      <c r="AW6" s="8">
        <v>2.729738844443236</v>
      </c>
      <c r="AX6" s="8">
        <v>3.1664186230742959</v>
      </c>
      <c r="AY6" s="8">
        <v>2.3119628919584994</v>
      </c>
      <c r="AZ6" s="8">
        <v>2.0808283791065088</v>
      </c>
      <c r="BA6" s="8">
        <v>1.9072457122501409</v>
      </c>
      <c r="BB6" s="8">
        <v>2.3601090954718038</v>
      </c>
      <c r="BC6" s="8">
        <v>2.8764135289057498</v>
      </c>
      <c r="BD6" s="8">
        <v>2.2965908433841031</v>
      </c>
      <c r="BE6" s="8">
        <v>3.0900222568604128</v>
      </c>
      <c r="BF6" s="8">
        <v>2.5092625345772315</v>
      </c>
      <c r="BG6" s="8">
        <v>2.4471815049169647</v>
      </c>
      <c r="BH6" s="8">
        <v>2.9157059172983444</v>
      </c>
      <c r="BI6" s="8">
        <v>2.5680097993391531</v>
      </c>
      <c r="BJ6" s="8">
        <v>3.1666122197376123</v>
      </c>
      <c r="BK6" s="8">
        <v>2.6275945032601995</v>
      </c>
      <c r="BL6" s="8">
        <v>2.7323519404419296</v>
      </c>
      <c r="BM6" s="8">
        <v>2.0479781637964245</v>
      </c>
      <c r="BN6" s="8">
        <v>2.3943099854683414</v>
      </c>
      <c r="BO6" s="8">
        <v>1.9556774604985139</v>
      </c>
      <c r="BP6" s="8">
        <v>2.5542392078727634</v>
      </c>
      <c r="BQ6" s="8">
        <v>1.7854778168554093</v>
      </c>
      <c r="BR6" s="8">
        <v>2.1641541577232433</v>
      </c>
      <c r="BS6" s="8">
        <v>2.3052912649146862</v>
      </c>
      <c r="BT6" s="8">
        <v>2.2637320421420668</v>
      </c>
      <c r="BU6" s="8">
        <v>1.9768390729410719</v>
      </c>
      <c r="BV6" s="8">
        <v>2.9156297618703788</v>
      </c>
      <c r="BW6" s="8">
        <v>1.5995343313066446</v>
      </c>
      <c r="BX6" s="8">
        <v>1.1433130431216683</v>
      </c>
      <c r="BY6" s="8">
        <v>1.2657366506331174</v>
      </c>
      <c r="BZ6" s="8">
        <v>1.4627375498021302</v>
      </c>
      <c r="CA6" s="8">
        <v>2.2723918906090219</v>
      </c>
      <c r="CB6" s="8">
        <v>2.6499555523955198</v>
      </c>
      <c r="CC6" s="8">
        <v>2.0681896582745143</v>
      </c>
      <c r="CD6" s="8">
        <v>1.5622903995746553</v>
      </c>
      <c r="CE6" s="8">
        <v>1.9049371329882057</v>
      </c>
      <c r="CF6" s="8">
        <v>3.761290204059752</v>
      </c>
      <c r="CG6" s="8">
        <v>2.6035989409650075</v>
      </c>
      <c r="CH6" s="8">
        <v>3.4439083000310697</v>
      </c>
      <c r="CI6" s="8">
        <v>2.0661989279637987</v>
      </c>
      <c r="CJ6" s="8">
        <v>1.9599503840842964</v>
      </c>
      <c r="CK6" s="8">
        <v>0.83432988845721534</v>
      </c>
      <c r="CL6" s="8">
        <v>1.31171135679678</v>
      </c>
      <c r="CM6" s="8">
        <v>1.4215810520541419</v>
      </c>
      <c r="CN6" s="8">
        <v>1.400078383069318</v>
      </c>
      <c r="CO6" s="8">
        <v>0.92541296332256373</v>
      </c>
      <c r="CP6" s="8">
        <v>1.4972099548977973</v>
      </c>
      <c r="CQ6" s="8">
        <v>1.3311155978470468</v>
      </c>
      <c r="CR6" s="8">
        <v>2.8527951967739864</v>
      </c>
      <c r="CS6" s="8">
        <v>1.9174424156480314</v>
      </c>
    </row>
    <row r="7" spans="1:97" x14ac:dyDescent="0.3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</row>
    <row r="8" spans="1:97" x14ac:dyDescent="0.35">
      <c r="A8" t="s">
        <v>45</v>
      </c>
      <c r="B8">
        <v>-12.833333333333334</v>
      </c>
      <c r="C8">
        <v>-16.222222222222221</v>
      </c>
      <c r="D8">
        <v>-18.611111111111111</v>
      </c>
      <c r="E8">
        <v>-20.611111111111111</v>
      </c>
      <c r="F8">
        <v>-21.277777777777779</v>
      </c>
      <c r="G8">
        <v>-14.777777777777779</v>
      </c>
      <c r="H8">
        <v>-18.722222222222221</v>
      </c>
      <c r="I8">
        <v>-24.944444444444443</v>
      </c>
      <c r="J8">
        <v>-14.555555555555555</v>
      </c>
      <c r="K8">
        <v>-12.166666666666666</v>
      </c>
      <c r="L8">
        <v>-9.9444444444444446</v>
      </c>
      <c r="M8">
        <v>-15.388888888888889</v>
      </c>
      <c r="N8">
        <v>-28.388888888888889</v>
      </c>
      <c r="O8">
        <v>-28.277777777777779</v>
      </c>
      <c r="P8">
        <v>-30.055555555555557</v>
      </c>
      <c r="Q8">
        <v>-32.333333333333336</v>
      </c>
      <c r="R8">
        <v>-32.666666666666664</v>
      </c>
      <c r="S8">
        <v>-32.777777777777779</v>
      </c>
      <c r="T8">
        <v>-34.666666666666664</v>
      </c>
      <c r="U8">
        <v>-33.888888888888886</v>
      </c>
      <c r="V8">
        <v>-33.666666666666664</v>
      </c>
      <c r="W8">
        <v>-28.111111111111111</v>
      </c>
      <c r="X8">
        <v>-29.111111111111111</v>
      </c>
      <c r="Y8">
        <v>-29.166666666666668</v>
      </c>
      <c r="Z8">
        <v>-36.5</v>
      </c>
      <c r="AA8">
        <v>-38.888888888888886</v>
      </c>
      <c r="AB8">
        <v>-42.166666666666664</v>
      </c>
      <c r="AC8">
        <v>-44.888888888888886</v>
      </c>
      <c r="AD8">
        <v>-48.888888888888886</v>
      </c>
      <c r="AE8">
        <v>-49.888888888888886</v>
      </c>
      <c r="AF8">
        <v>-55.333333333333336</v>
      </c>
      <c r="AG8">
        <v>-63.277777777777779</v>
      </c>
      <c r="AH8">
        <v>-59.333333333333336</v>
      </c>
      <c r="AI8">
        <v>-58.611111111111114</v>
      </c>
      <c r="AJ8">
        <v>-59.944444444444443</v>
      </c>
      <c r="AK8">
        <v>-56.277777777777779</v>
      </c>
      <c r="AL8">
        <v>-62.777777777777779</v>
      </c>
      <c r="AM8">
        <v>-63.166666666666664</v>
      </c>
      <c r="AN8">
        <v>-64</v>
      </c>
      <c r="AO8">
        <v>-64.666666666666671</v>
      </c>
      <c r="AP8">
        <v>-63.5</v>
      </c>
      <c r="AQ8">
        <v>-67.722222222222229</v>
      </c>
      <c r="AR8">
        <v>-69.944444444444443</v>
      </c>
      <c r="AS8">
        <v>-69.444444444444443</v>
      </c>
      <c r="AT8">
        <v>-69.777777777777771</v>
      </c>
      <c r="AU8">
        <v>-66.222222222222229</v>
      </c>
      <c r="AV8">
        <v>-66.777777777777771</v>
      </c>
      <c r="AW8">
        <v>-67.777777777777771</v>
      </c>
      <c r="AX8">
        <v>-73.166666666666671</v>
      </c>
      <c r="AY8">
        <v>-78.388888888888886</v>
      </c>
      <c r="AZ8">
        <v>-79.611111111111114</v>
      </c>
      <c r="BA8">
        <v>-79.111111111111114</v>
      </c>
      <c r="BB8">
        <v>-78</v>
      </c>
      <c r="BC8">
        <v>-72.055555555555557</v>
      </c>
      <c r="BD8">
        <v>-72.555555555555557</v>
      </c>
      <c r="BE8">
        <v>-79.666666666666671</v>
      </c>
      <c r="BF8">
        <v>-72.944444444444443</v>
      </c>
      <c r="BG8">
        <v>-71.444444444444443</v>
      </c>
      <c r="BH8">
        <v>-69.055555555555557</v>
      </c>
      <c r="BI8">
        <v>-66.777777777777771</v>
      </c>
      <c r="BJ8">
        <v>-68.666666666666671</v>
      </c>
      <c r="BK8">
        <v>-68.5</v>
      </c>
      <c r="BL8">
        <v>-68.222222222222229</v>
      </c>
      <c r="BM8">
        <v>-72.666666666666671</v>
      </c>
      <c r="BN8">
        <v>-71.222222222222229</v>
      </c>
      <c r="BO8">
        <v>-70.333333333333329</v>
      </c>
      <c r="BP8">
        <v>-69.444444444444443</v>
      </c>
      <c r="BQ8">
        <v>-68.722222222222229</v>
      </c>
      <c r="BR8">
        <v>-69.222222222222229</v>
      </c>
      <c r="BS8">
        <v>-65.5</v>
      </c>
      <c r="BT8">
        <v>-69.666666666666671</v>
      </c>
      <c r="BU8">
        <v>-71.055555555555557</v>
      </c>
    </row>
    <row r="9" spans="1:97" x14ac:dyDescent="0.35">
      <c r="B9">
        <v>5.396228409338474</v>
      </c>
      <c r="C9">
        <v>7.2951571166474727</v>
      </c>
      <c r="D9">
        <v>7.5104018886265704</v>
      </c>
      <c r="E9">
        <v>7.9286602190127207</v>
      </c>
      <c r="F9">
        <v>7.9925641731833847</v>
      </c>
      <c r="G9">
        <v>7.6979564199108568</v>
      </c>
      <c r="H9">
        <v>8.8815022413133811</v>
      </c>
      <c r="I9">
        <v>9.6789888408781941</v>
      </c>
      <c r="J9">
        <v>10.842973756484213</v>
      </c>
      <c r="K9">
        <v>11.292385658319025</v>
      </c>
      <c r="L9">
        <v>11.890423515883418</v>
      </c>
      <c r="M9">
        <v>14.726291212269127</v>
      </c>
      <c r="N9">
        <v>15.789493257004777</v>
      </c>
      <c r="O9">
        <v>16.351091897652012</v>
      </c>
      <c r="P9">
        <v>16.555604904080507</v>
      </c>
      <c r="Q9">
        <v>17.111514297940655</v>
      </c>
      <c r="R9">
        <v>17.510034471397894</v>
      </c>
      <c r="S9">
        <v>18.265392032878523</v>
      </c>
      <c r="T9">
        <v>18.88631278088755</v>
      </c>
      <c r="U9">
        <v>19.510997215562281</v>
      </c>
      <c r="V9">
        <v>18.16913996475407</v>
      </c>
      <c r="W9">
        <v>19.142719718682404</v>
      </c>
      <c r="X9">
        <v>21.260120833049729</v>
      </c>
      <c r="Y9">
        <v>24.141095328508413</v>
      </c>
      <c r="Z9">
        <v>23.125439405823588</v>
      </c>
      <c r="AA9">
        <v>23.294209340869834</v>
      </c>
      <c r="AB9">
        <v>23.549037974883046</v>
      </c>
      <c r="AC9">
        <v>23.4829779665132</v>
      </c>
      <c r="AD9">
        <v>25.519938237382096</v>
      </c>
      <c r="AE9">
        <v>25.13205500583403</v>
      </c>
      <c r="AF9">
        <v>25.000522870349126</v>
      </c>
      <c r="AG9">
        <v>27.044964442023176</v>
      </c>
      <c r="AH9">
        <v>29.301899378530781</v>
      </c>
      <c r="AI9">
        <v>29.437997197709386</v>
      </c>
      <c r="AJ9">
        <v>30.748555651526907</v>
      </c>
      <c r="AK9">
        <v>31.375004159107664</v>
      </c>
      <c r="AL9">
        <v>31.546164486782875</v>
      </c>
      <c r="AM9">
        <v>32.135360159005842</v>
      </c>
      <c r="AN9">
        <v>32.18695387886217</v>
      </c>
      <c r="AO9">
        <v>32.171212723560416</v>
      </c>
      <c r="AP9">
        <v>32.807544365896419</v>
      </c>
      <c r="AQ9">
        <v>33.348310905237611</v>
      </c>
      <c r="AR9">
        <v>33.699990518241357</v>
      </c>
      <c r="AS9">
        <v>34.044590351058524</v>
      </c>
      <c r="AT9">
        <v>33.548770036341779</v>
      </c>
      <c r="AU9">
        <v>34.478899065301739</v>
      </c>
      <c r="AV9">
        <v>34.537803060304654</v>
      </c>
      <c r="AW9">
        <v>35.247727925251013</v>
      </c>
      <c r="AX9">
        <v>32.477367685277486</v>
      </c>
      <c r="AY9">
        <v>31.937248408012405</v>
      </c>
      <c r="AZ9">
        <v>31.65088759495211</v>
      </c>
      <c r="BA9">
        <v>31.527650369729034</v>
      </c>
      <c r="BB9">
        <v>31.664396203434936</v>
      </c>
      <c r="BC9">
        <v>31.667334587612604</v>
      </c>
      <c r="BD9">
        <v>32.080904896351868</v>
      </c>
      <c r="BE9">
        <v>32.480763537823428</v>
      </c>
      <c r="BF9">
        <v>33.71269152826401</v>
      </c>
      <c r="BG9">
        <v>33.020910608281916</v>
      </c>
      <c r="BH9">
        <v>34.077523328781901</v>
      </c>
      <c r="BI9">
        <v>36.869807648662658</v>
      </c>
      <c r="BJ9">
        <v>38.074745888972181</v>
      </c>
      <c r="BK9">
        <v>38.447336870299623</v>
      </c>
      <c r="BL9">
        <v>38.654034071960865</v>
      </c>
      <c r="BM9">
        <v>38.043147158872571</v>
      </c>
      <c r="BN9">
        <v>38.279122413940073</v>
      </c>
      <c r="BO9">
        <v>39.451301990658941</v>
      </c>
      <c r="BP9">
        <v>40.925823401127516</v>
      </c>
      <c r="BQ9">
        <v>41.365168445128177</v>
      </c>
      <c r="BR9">
        <v>41.088184739651254</v>
      </c>
      <c r="BS9">
        <v>43.135994856819778</v>
      </c>
      <c r="BT9">
        <v>44.539400197293197</v>
      </c>
      <c r="BU9">
        <v>45.864710986451598</v>
      </c>
    </row>
    <row r="11" spans="1:97" x14ac:dyDescent="0.35">
      <c r="A11" t="s">
        <v>48</v>
      </c>
      <c r="B11">
        <v>-31.227272727272727</v>
      </c>
      <c r="C11">
        <v>-58.636363636363633</v>
      </c>
      <c r="D11">
        <v>-86.045454545454547</v>
      </c>
      <c r="E11">
        <v>-110.22727272727273</v>
      </c>
      <c r="F11">
        <v>-131.77272727272728</v>
      </c>
      <c r="G11">
        <v>-144</v>
      </c>
      <c r="H11">
        <v>-162.63636363636363</v>
      </c>
      <c r="I11">
        <v>-181.45454545454547</v>
      </c>
      <c r="J11">
        <v>-201.59090909090909</v>
      </c>
      <c r="K11">
        <v>-225.90909090909091</v>
      </c>
      <c r="L11">
        <v>-247.90909090909091</v>
      </c>
      <c r="M11">
        <v>-261.40909090909093</v>
      </c>
      <c r="N11">
        <v>-274.54545454545456</v>
      </c>
      <c r="O11">
        <v>-294.36363636363637</v>
      </c>
      <c r="P11">
        <v>-314.27272727272725</v>
      </c>
      <c r="Q11">
        <v>-338.72727272727275</v>
      </c>
      <c r="R11">
        <v>-356.22727272727275</v>
      </c>
      <c r="S11">
        <v>-377.13636363636363</v>
      </c>
      <c r="T11">
        <v>-394.59090909090907</v>
      </c>
      <c r="U11">
        <v>-415.31818181818181</v>
      </c>
      <c r="V11">
        <v>-436.77272727272725</v>
      </c>
      <c r="W11">
        <v>-452.36363636363637</v>
      </c>
      <c r="X11">
        <v>-476.13636363636363</v>
      </c>
      <c r="Y11">
        <v>-496.59090909090907</v>
      </c>
      <c r="Z11">
        <v>-511.81818181818181</v>
      </c>
      <c r="AA11">
        <v>-523.09090909090912</v>
      </c>
      <c r="AB11">
        <v>-539.18181818181813</v>
      </c>
      <c r="AC11">
        <v>-552.72727272727275</v>
      </c>
      <c r="AD11">
        <v>-570</v>
      </c>
      <c r="AE11">
        <v>-583.40909090909088</v>
      </c>
      <c r="AF11">
        <v>-597.63636363636363</v>
      </c>
      <c r="AG11">
        <v>-613.09090909090912</v>
      </c>
      <c r="AH11">
        <v>-629.27272727272725</v>
      </c>
      <c r="AI11">
        <v>-644.13636363636363</v>
      </c>
      <c r="AJ11">
        <v>-663.0454545454545</v>
      </c>
      <c r="AK11">
        <v>-677.09090909090912</v>
      </c>
      <c r="AL11">
        <v>-686.13636363636363</v>
      </c>
      <c r="AM11">
        <v>-703.5</v>
      </c>
      <c r="AN11">
        <v>-718.22727272727275</v>
      </c>
      <c r="AO11">
        <v>-732.36363636363637</v>
      </c>
      <c r="AP11">
        <v>-751</v>
      </c>
      <c r="AQ11">
        <v>-763.13636363636363</v>
      </c>
      <c r="AR11">
        <v>-782.09090909090912</v>
      </c>
      <c r="AS11">
        <v>-792.27272727272725</v>
      </c>
      <c r="AT11">
        <v>-808.68181818181813</v>
      </c>
      <c r="AU11">
        <v>-819.81818181818187</v>
      </c>
      <c r="AV11">
        <v>-834.5454545454545</v>
      </c>
      <c r="AW11">
        <v>-855.18181818181813</v>
      </c>
      <c r="AX11">
        <v>-853.59090909090912</v>
      </c>
      <c r="AY11">
        <v>-851.59090909090912</v>
      </c>
      <c r="AZ11">
        <v>-853</v>
      </c>
      <c r="BA11">
        <v>-855.22727272727275</v>
      </c>
      <c r="BB11">
        <v>-852.5</v>
      </c>
      <c r="BC11">
        <v>-846.5454545454545</v>
      </c>
      <c r="BD11">
        <v>-843.4545454545455</v>
      </c>
      <c r="BE11">
        <v>-843.0454545454545</v>
      </c>
      <c r="BF11">
        <v>-842.63636363636363</v>
      </c>
      <c r="BG11">
        <v>-842.4545454545455</v>
      </c>
      <c r="BH11">
        <v>-851.27272727272725</v>
      </c>
      <c r="BI11">
        <v>-854.59090909090912</v>
      </c>
      <c r="BJ11">
        <v>-853.90909090909088</v>
      </c>
      <c r="BK11">
        <v>-856.13636363636363</v>
      </c>
      <c r="BL11">
        <v>-857.5454545454545</v>
      </c>
      <c r="BM11">
        <v>-858.81818181818187</v>
      </c>
      <c r="BN11">
        <v>-861.27272727272725</v>
      </c>
      <c r="BO11">
        <v>-862.77272727272725</v>
      </c>
      <c r="BP11">
        <v>-863.59090909090912</v>
      </c>
      <c r="BQ11">
        <v>-863.77272727272725</v>
      </c>
      <c r="BR11">
        <v>-865.27272727272725</v>
      </c>
      <c r="BS11">
        <v>-866.18181818181813</v>
      </c>
      <c r="BT11">
        <v>-869.09090909090912</v>
      </c>
      <c r="BU11">
        <v>-870.81818181818187</v>
      </c>
    </row>
    <row r="12" spans="1:97" x14ac:dyDescent="0.35">
      <c r="B12">
        <v>4.4899752784160283</v>
      </c>
      <c r="C12">
        <v>7.506864233868753</v>
      </c>
      <c r="D12">
        <v>9.2571435555652481</v>
      </c>
      <c r="E12">
        <v>11.376654880464001</v>
      </c>
      <c r="F12">
        <v>13.598594881924083</v>
      </c>
      <c r="G12">
        <v>15.594565598004843</v>
      </c>
      <c r="H12">
        <v>17.935254582695062</v>
      </c>
      <c r="I12">
        <v>20.084963175703912</v>
      </c>
      <c r="J12">
        <v>22.017767234363696</v>
      </c>
      <c r="K12">
        <v>23.493474187481823</v>
      </c>
      <c r="L12">
        <v>26.057288624045974</v>
      </c>
      <c r="M12">
        <v>29.229103912796589</v>
      </c>
      <c r="N12">
        <v>30.830968244806051</v>
      </c>
      <c r="O12">
        <v>32.536063604378477</v>
      </c>
      <c r="P12">
        <v>34.814920783618312</v>
      </c>
      <c r="Q12">
        <v>36.123296665496511</v>
      </c>
      <c r="R12">
        <v>37.463802548292001</v>
      </c>
      <c r="S12">
        <v>39.397864856036065</v>
      </c>
      <c r="T12">
        <v>41.159633226256439</v>
      </c>
      <c r="U12">
        <v>43.281490118243035</v>
      </c>
      <c r="V12">
        <v>44.453971127408373</v>
      </c>
      <c r="W12">
        <v>45.399789530499106</v>
      </c>
      <c r="X12">
        <v>47.063110224028655</v>
      </c>
      <c r="Y12">
        <v>49.006389683701201</v>
      </c>
      <c r="Z12">
        <v>50.193678408974307</v>
      </c>
      <c r="AA12">
        <v>52.267581150791599</v>
      </c>
      <c r="AB12">
        <v>52.760080851381495</v>
      </c>
      <c r="AC12">
        <v>53.921747928324869</v>
      </c>
      <c r="AD12">
        <v>55.024040397311985</v>
      </c>
      <c r="AE12">
        <v>56.143626079113332</v>
      </c>
      <c r="AF12">
        <v>58.441910532849917</v>
      </c>
      <c r="AG12">
        <v>61.064294733523596</v>
      </c>
      <c r="AH12">
        <v>62.21138318947029</v>
      </c>
      <c r="AI12">
        <v>63.705671132445218</v>
      </c>
      <c r="AJ12">
        <v>65.791105771093669</v>
      </c>
      <c r="AK12">
        <v>66.523729096173483</v>
      </c>
      <c r="AL12">
        <v>67.425100193969783</v>
      </c>
      <c r="AM12">
        <v>68.920110285254196</v>
      </c>
      <c r="AN12">
        <v>69.588584792421528</v>
      </c>
      <c r="AO12">
        <v>70.994772853573537</v>
      </c>
      <c r="AP12">
        <v>72.608241336343553</v>
      </c>
      <c r="AQ12">
        <v>73.968411868504276</v>
      </c>
      <c r="AR12">
        <v>74.359426314212698</v>
      </c>
      <c r="AS12">
        <v>76.143069421044032</v>
      </c>
      <c r="AT12">
        <v>77.415122809883997</v>
      </c>
      <c r="AU12">
        <v>78.377641600604989</v>
      </c>
      <c r="AV12">
        <v>79.231528970472482</v>
      </c>
      <c r="AW12">
        <v>79.906916527503995</v>
      </c>
      <c r="AX12">
        <v>79.940850944583985</v>
      </c>
      <c r="AY12">
        <v>80.295926133523722</v>
      </c>
      <c r="AZ12">
        <v>80.18215193655935</v>
      </c>
      <c r="BA12">
        <v>80.382579034265376</v>
      </c>
      <c r="BB12">
        <v>80.394152131667497</v>
      </c>
      <c r="BC12">
        <v>80.464122500892572</v>
      </c>
      <c r="BD12">
        <v>81.672498968506673</v>
      </c>
      <c r="BE12">
        <v>82.183078204530517</v>
      </c>
      <c r="BF12">
        <v>82.133998461455846</v>
      </c>
      <c r="BG12">
        <v>82.352970841223723</v>
      </c>
      <c r="BH12">
        <v>83.748959593413105</v>
      </c>
      <c r="BI12">
        <v>85.000984437663433</v>
      </c>
      <c r="BJ12">
        <v>83.332586379966017</v>
      </c>
      <c r="BK12">
        <v>83.754622420852115</v>
      </c>
      <c r="BL12">
        <v>84.598996219540325</v>
      </c>
      <c r="BM12">
        <v>84.658459133585026</v>
      </c>
      <c r="BN12">
        <v>85.030964103412146</v>
      </c>
      <c r="BO12">
        <v>85.146904675603352</v>
      </c>
      <c r="BP12">
        <v>84.767128396982997</v>
      </c>
      <c r="BQ12">
        <v>85.353553775282549</v>
      </c>
      <c r="BR12">
        <v>85.466182315341712</v>
      </c>
      <c r="BS12">
        <v>85.118395678956887</v>
      </c>
      <c r="BT12">
        <v>84.996789068227145</v>
      </c>
      <c r="BU12">
        <v>84.5410486214069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FE259-74A8-4A3E-A4EA-922F1DF8A7C3}">
  <dimension ref="A1:B12"/>
  <sheetViews>
    <sheetView workbookViewId="0">
      <selection activeCell="E9" sqref="E7:E9"/>
    </sheetView>
  </sheetViews>
  <sheetFormatPr defaultRowHeight="14.5" x14ac:dyDescent="0.35"/>
  <cols>
    <col min="1" max="1" width="20.7265625" customWidth="1"/>
    <col min="2" max="2" width="14.453125" customWidth="1"/>
  </cols>
  <sheetData>
    <row r="1" spans="1:2" x14ac:dyDescent="0.35">
      <c r="A1" t="s">
        <v>47</v>
      </c>
      <c r="B1" t="s">
        <v>46</v>
      </c>
    </row>
    <row r="2" spans="1:2" x14ac:dyDescent="0.35">
      <c r="A2" s="8">
        <v>24.6</v>
      </c>
      <c r="B2" s="8">
        <v>25.4</v>
      </c>
    </row>
    <row r="3" spans="1:2" x14ac:dyDescent="0.35">
      <c r="A3" s="8">
        <v>22</v>
      </c>
      <c r="B3" s="8">
        <v>23.4</v>
      </c>
    </row>
    <row r="4" spans="1:2" x14ac:dyDescent="0.35">
      <c r="A4" s="8">
        <v>24.6</v>
      </c>
      <c r="B4" s="8">
        <v>25.9</v>
      </c>
    </row>
    <row r="5" spans="1:2" x14ac:dyDescent="0.35">
      <c r="A5" s="8">
        <v>24.2</v>
      </c>
      <c r="B5" s="8">
        <v>25.4</v>
      </c>
    </row>
    <row r="6" spans="1:2" x14ac:dyDescent="0.35">
      <c r="A6" s="8">
        <v>24.4</v>
      </c>
      <c r="B6" s="8">
        <v>25.1</v>
      </c>
    </row>
    <row r="7" spans="1:2" x14ac:dyDescent="0.35">
      <c r="A7" s="8">
        <v>25.4</v>
      </c>
      <c r="B7" s="8">
        <v>24.7</v>
      </c>
    </row>
    <row r="8" spans="1:2" x14ac:dyDescent="0.35">
      <c r="A8" s="8">
        <v>24.3</v>
      </c>
      <c r="B8" s="8">
        <v>25.4</v>
      </c>
    </row>
    <row r="9" spans="1:2" x14ac:dyDescent="0.35">
      <c r="A9" s="8">
        <v>24.4</v>
      </c>
      <c r="B9" s="8">
        <v>25.5</v>
      </c>
    </row>
    <row r="10" spans="1:2" x14ac:dyDescent="0.35">
      <c r="A10" s="8">
        <v>24.7</v>
      </c>
      <c r="B10" s="8">
        <v>25.1</v>
      </c>
    </row>
    <row r="11" spans="1:2" x14ac:dyDescent="0.35">
      <c r="A11" s="8">
        <v>24.1</v>
      </c>
      <c r="B11" s="8">
        <v>24.6</v>
      </c>
    </row>
    <row r="12" spans="1:2" x14ac:dyDescent="0.35">
      <c r="A12" s="8">
        <v>23.9</v>
      </c>
      <c r="B12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C7C04-A42C-4A20-A184-3ED770EFB7EE}">
  <dimension ref="A1:CS12"/>
  <sheetViews>
    <sheetView workbookViewId="0">
      <selection activeCell="F14" sqref="F14"/>
    </sheetView>
  </sheetViews>
  <sheetFormatPr defaultRowHeight="14.5" x14ac:dyDescent="0.35"/>
  <cols>
    <col min="1" max="1" width="16.08984375" customWidth="1"/>
  </cols>
  <sheetData>
    <row r="1" spans="1:97" s="8" customFormat="1" x14ac:dyDescent="0.35">
      <c r="A1" s="8" t="s">
        <v>42</v>
      </c>
      <c r="B1" s="8">
        <v>42.578947368421055</v>
      </c>
      <c r="C1" s="8">
        <v>51.421052631578945</v>
      </c>
      <c r="D1" s="8">
        <v>53.526315789473685</v>
      </c>
      <c r="E1" s="8">
        <v>52.10526315789474</v>
      </c>
      <c r="F1" s="8">
        <v>53.315789473684212</v>
      </c>
      <c r="G1" s="8">
        <v>53.631578947368418</v>
      </c>
      <c r="H1" s="8">
        <v>36.578947368421055</v>
      </c>
      <c r="I1" s="8">
        <v>25.368421052631579</v>
      </c>
      <c r="J1" s="8">
        <v>16.94736842105263</v>
      </c>
      <c r="K1" s="8">
        <v>12.263157894736842</v>
      </c>
      <c r="L1" s="8">
        <v>10.315789473684211</v>
      </c>
      <c r="M1" s="8">
        <v>15.263157894736842</v>
      </c>
      <c r="N1" s="8">
        <v>45.421052631578945</v>
      </c>
      <c r="O1" s="8">
        <v>59.684210526315788</v>
      </c>
      <c r="P1" s="8">
        <v>59.89473684210526</v>
      </c>
      <c r="Q1" s="8">
        <v>57.789473684210527</v>
      </c>
      <c r="R1" s="8">
        <v>57.421052631578945</v>
      </c>
      <c r="S1" s="8">
        <v>56</v>
      </c>
      <c r="T1" s="8">
        <v>53.157894736842103</v>
      </c>
      <c r="U1" s="8">
        <v>46.157894736842103</v>
      </c>
      <c r="V1" s="8">
        <v>43.157894736842103</v>
      </c>
      <c r="W1" s="8">
        <v>42.684210526315788</v>
      </c>
      <c r="X1" s="8">
        <v>38.10526315789474</v>
      </c>
      <c r="Y1" s="8">
        <v>36.94736842105263</v>
      </c>
      <c r="Z1" s="8">
        <v>28.068965517241381</v>
      </c>
      <c r="AA1" s="8">
        <v>39.482758620689658</v>
      </c>
      <c r="AB1" s="8">
        <v>43.793103448275865</v>
      </c>
      <c r="AC1" s="8">
        <v>47.827586206896555</v>
      </c>
      <c r="AD1" s="8">
        <v>45.448275862068968</v>
      </c>
      <c r="AE1" s="8">
        <v>47.551724137931032</v>
      </c>
      <c r="AF1" s="8">
        <v>37.103448275862071</v>
      </c>
      <c r="AG1" s="8">
        <v>14.862068965517242</v>
      </c>
      <c r="AH1" s="8">
        <v>9.2413793103448274</v>
      </c>
      <c r="AI1" s="8">
        <v>4.8620689655172411</v>
      </c>
      <c r="AJ1" s="8">
        <v>6.0344827586206895</v>
      </c>
      <c r="AK1" s="8">
        <v>5.3793103448275863</v>
      </c>
      <c r="AL1" s="8">
        <v>43.827586206896555</v>
      </c>
      <c r="AM1" s="8">
        <v>57.931034482758619</v>
      </c>
      <c r="AN1" s="8">
        <v>57</v>
      </c>
      <c r="AO1" s="8">
        <v>57</v>
      </c>
      <c r="AP1" s="8">
        <v>52</v>
      </c>
      <c r="AQ1" s="8">
        <v>46.827586206896555</v>
      </c>
      <c r="AR1" s="8">
        <v>41.758620689655174</v>
      </c>
      <c r="AS1" s="8">
        <v>34.96551724137931</v>
      </c>
      <c r="AT1" s="8">
        <v>36.344827586206897</v>
      </c>
      <c r="AU1" s="8">
        <v>40.758620689655174</v>
      </c>
      <c r="AV1" s="8">
        <v>37.96551724137931</v>
      </c>
      <c r="AW1" s="8">
        <v>38.344827586206897</v>
      </c>
      <c r="AX1" s="8">
        <v>38.518518518518519</v>
      </c>
      <c r="AY1" s="8">
        <v>48.555555555555557</v>
      </c>
      <c r="AZ1" s="8">
        <v>50.148148148148145</v>
      </c>
      <c r="BA1" s="8">
        <v>50.444444444444443</v>
      </c>
      <c r="BB1" s="8">
        <v>46.703703703703702</v>
      </c>
      <c r="BC1" s="8">
        <v>44.851851851851855</v>
      </c>
      <c r="BD1" s="8">
        <v>36.185185185185183</v>
      </c>
      <c r="BE1" s="8">
        <v>19</v>
      </c>
      <c r="BF1" s="8">
        <v>8.1481481481481488</v>
      </c>
      <c r="BG1" s="8">
        <v>3.2222222222222223</v>
      </c>
      <c r="BH1" s="8">
        <v>5.2222222222222223</v>
      </c>
      <c r="BI1" s="8">
        <v>6.5555555555555554</v>
      </c>
      <c r="BJ1" s="8">
        <v>40.814814814814817</v>
      </c>
      <c r="BK1" s="8">
        <v>57.814814814814817</v>
      </c>
      <c r="BL1" s="8">
        <v>56.370370370370374</v>
      </c>
      <c r="BM1" s="8">
        <v>52.333333333333336</v>
      </c>
      <c r="BN1" s="8">
        <v>49.74074074074074</v>
      </c>
      <c r="BO1" s="8">
        <v>45</v>
      </c>
      <c r="BP1" s="8">
        <v>43.407407407407405</v>
      </c>
      <c r="BQ1" s="8">
        <v>43.666666666666664</v>
      </c>
      <c r="BR1" s="8">
        <v>41.370370370370374</v>
      </c>
      <c r="BS1" s="8">
        <v>39.888888888888886</v>
      </c>
      <c r="BT1" s="8">
        <v>36.592592592592595</v>
      </c>
      <c r="BU1" s="8">
        <v>36.333333333333336</v>
      </c>
      <c r="BV1" s="8">
        <v>33.909090909090907</v>
      </c>
      <c r="BW1" s="8">
        <v>41.136363636363633</v>
      </c>
      <c r="BX1" s="8">
        <v>39.863636363636367</v>
      </c>
      <c r="BY1" s="8">
        <v>45.136363636363633</v>
      </c>
      <c r="BZ1" s="8">
        <v>48.090909090909093</v>
      </c>
      <c r="CA1" s="8">
        <v>48.454545454545453</v>
      </c>
      <c r="CB1" s="8">
        <v>36.909090909090907</v>
      </c>
      <c r="CC1" s="8">
        <v>23.045454545454547</v>
      </c>
      <c r="CD1" s="8">
        <v>13.181818181818182</v>
      </c>
      <c r="CE1" s="8">
        <v>10.863636363636363</v>
      </c>
      <c r="CF1" s="8">
        <v>10.181818181818182</v>
      </c>
      <c r="CG1" s="8">
        <v>11.909090909090908</v>
      </c>
      <c r="CH1" s="8">
        <v>43.954545454545453</v>
      </c>
      <c r="CI1" s="8">
        <v>58.363636363636367</v>
      </c>
      <c r="CJ1" s="8">
        <v>58</v>
      </c>
      <c r="CK1" s="8">
        <v>56.227272727272727</v>
      </c>
      <c r="CL1" s="8">
        <v>53.863636363636367</v>
      </c>
      <c r="CM1" s="8">
        <v>48.772727272727273</v>
      </c>
      <c r="CN1" s="8">
        <v>45.590909090909093</v>
      </c>
      <c r="CO1" s="8">
        <v>41.772727272727273</v>
      </c>
      <c r="CP1" s="8">
        <v>42.409090909090907</v>
      </c>
      <c r="CQ1" s="8">
        <v>35.090909090909093</v>
      </c>
      <c r="CR1" s="8">
        <v>37.227272727272727</v>
      </c>
      <c r="CS1" s="8">
        <v>30.454545454545453</v>
      </c>
    </row>
    <row r="2" spans="1:97" s="12" customFormat="1" x14ac:dyDescent="0.35">
      <c r="A2" s="11"/>
      <c r="B2" s="11">
        <v>4.0104511051872409</v>
      </c>
      <c r="C2" s="11">
        <v>2.8069627187628381</v>
      </c>
      <c r="D2" s="11">
        <v>1.9799704957525166</v>
      </c>
      <c r="E2" s="11">
        <v>2.4989994920097423</v>
      </c>
      <c r="F2" s="11">
        <v>2.1643748088829651</v>
      </c>
      <c r="G2" s="11">
        <v>2.1401351631302652</v>
      </c>
      <c r="H2" s="11">
        <v>4.7011979246514066</v>
      </c>
      <c r="I2" s="11">
        <v>3.9501354824021031</v>
      </c>
      <c r="J2" s="11">
        <v>3.6829571802933607</v>
      </c>
      <c r="K2" s="11">
        <v>3.288151781174625</v>
      </c>
      <c r="L2" s="11">
        <v>2.9449656036861325</v>
      </c>
      <c r="M2" s="11">
        <v>3.6745068533850938</v>
      </c>
      <c r="N2" s="11">
        <v>2.9122807017543848</v>
      </c>
      <c r="O2" s="11">
        <v>0.15394674363845828</v>
      </c>
      <c r="P2" s="11">
        <v>0.10526315789473686</v>
      </c>
      <c r="Q2" s="11">
        <v>1.7959977392378546</v>
      </c>
      <c r="R2" s="11">
        <v>1.4044952673421336</v>
      </c>
      <c r="S2" s="11">
        <v>1.8948992782873186</v>
      </c>
      <c r="T2" s="11">
        <v>3.3335641655993435</v>
      </c>
      <c r="U2" s="11">
        <v>3.7088980708519363</v>
      </c>
      <c r="V2" s="11">
        <v>4.8445201199259023</v>
      </c>
      <c r="W2" s="11">
        <v>4.4485707222906887</v>
      </c>
      <c r="X2" s="11">
        <v>4.5575557320277085</v>
      </c>
      <c r="Y2" s="11">
        <v>5.0078731488442632</v>
      </c>
      <c r="Z2" s="11">
        <v>3.7802738694812388</v>
      </c>
      <c r="AA2" s="11">
        <v>3.5724798860310587</v>
      </c>
      <c r="AB2" s="11">
        <v>3.1914986019067095</v>
      </c>
      <c r="AC2" s="11">
        <v>2.6587845687545633</v>
      </c>
      <c r="AD2" s="11">
        <v>3.2046710854243763</v>
      </c>
      <c r="AE2" s="11">
        <v>2.7094917119606814</v>
      </c>
      <c r="AF2" s="11">
        <v>3.4663565388103428</v>
      </c>
      <c r="AG2" s="11">
        <v>2.7653397237966035</v>
      </c>
      <c r="AH2" s="11">
        <v>2.3265733975996139</v>
      </c>
      <c r="AI2" s="11">
        <v>1.077906356382885</v>
      </c>
      <c r="AJ2" s="11">
        <v>2.2269524331381279</v>
      </c>
      <c r="AK2" s="11">
        <v>2.1805306180186665</v>
      </c>
      <c r="AL2" s="11">
        <v>2.169009765617242</v>
      </c>
      <c r="AM2" s="11">
        <v>0.86236448136852573</v>
      </c>
      <c r="AN2" s="11">
        <v>1.8904739156136918</v>
      </c>
      <c r="AO2" s="11">
        <v>1.9041049770290497</v>
      </c>
      <c r="AP2" s="11">
        <v>2.810080376810943</v>
      </c>
      <c r="AQ2" s="11">
        <v>3.1766811093863554</v>
      </c>
      <c r="AR2" s="11">
        <v>3.848950715056056</v>
      </c>
      <c r="AS2" s="11">
        <v>4.3130237980234893</v>
      </c>
      <c r="AT2" s="11">
        <v>3.7784310940110535</v>
      </c>
      <c r="AU2" s="11">
        <v>3.7609135682722452</v>
      </c>
      <c r="AV2" s="11">
        <v>3.1331230420464946</v>
      </c>
      <c r="AW2" s="11">
        <v>2.9366362002440232</v>
      </c>
      <c r="AX2" s="11">
        <v>3.8115771949818744</v>
      </c>
      <c r="AY2" s="11">
        <v>2.9758445057356715</v>
      </c>
      <c r="AZ2" s="11">
        <v>2.73559615720928</v>
      </c>
      <c r="BA2" s="11">
        <v>2.9963573960434555</v>
      </c>
      <c r="BB2" s="11">
        <v>3.0131784691006755</v>
      </c>
      <c r="BC2" s="11">
        <v>3.1939685429394737</v>
      </c>
      <c r="BD2" s="11">
        <v>3.2607643507470252</v>
      </c>
      <c r="BE2" s="11">
        <v>3.5090440740164994</v>
      </c>
      <c r="BF2" s="11">
        <v>1.5402516756124878</v>
      </c>
      <c r="BG2" s="11">
        <v>1.082538608344527</v>
      </c>
      <c r="BH2" s="11">
        <v>1.7785788793330186</v>
      </c>
      <c r="BI2" s="11">
        <v>1.4852871347805243</v>
      </c>
      <c r="BJ2" s="11">
        <v>2.3345766144563527</v>
      </c>
      <c r="BK2" s="11">
        <v>1.3566729005474665</v>
      </c>
      <c r="BL2" s="11">
        <v>1.3703703703703682</v>
      </c>
      <c r="BM2" s="11">
        <v>2.6958869167319066</v>
      </c>
      <c r="BN2" s="11">
        <v>3.038027077875511</v>
      </c>
      <c r="BO2" s="11">
        <v>3.5861398272235374</v>
      </c>
      <c r="BP2" s="11">
        <v>3.743278595264353</v>
      </c>
      <c r="BQ2" s="11">
        <v>3.4314616091293773</v>
      </c>
      <c r="BR2" s="11">
        <v>3.1424617657403608</v>
      </c>
      <c r="BS2" s="11">
        <v>3.1660293255761789</v>
      </c>
      <c r="BT2" s="11">
        <v>3.5651283763379364</v>
      </c>
      <c r="BU2" s="11">
        <v>2.8837890554337213</v>
      </c>
      <c r="BV2" s="11">
        <v>4.230332179658685</v>
      </c>
      <c r="BW2" s="11">
        <v>3.7389348753838014</v>
      </c>
      <c r="BX2" s="11">
        <v>3.9990775205474938</v>
      </c>
      <c r="BY2" s="11">
        <v>3.6445389702116762</v>
      </c>
      <c r="BZ2" s="11">
        <v>2.8784233079702157</v>
      </c>
      <c r="CA2" s="11">
        <v>3.4401042423091717</v>
      </c>
      <c r="CB2" s="11">
        <v>4.4798292962361828</v>
      </c>
      <c r="CC2" s="11">
        <v>3.814688672157406</v>
      </c>
      <c r="CD2" s="11">
        <v>3.4337492058703747</v>
      </c>
      <c r="CE2" s="11">
        <v>3.1971953716946224</v>
      </c>
      <c r="CF2" s="11">
        <v>2.7989147275516402</v>
      </c>
      <c r="CG2" s="11">
        <v>3.1745123298034277</v>
      </c>
      <c r="CH2" s="11">
        <v>2.603259090177974</v>
      </c>
      <c r="CI2" s="11">
        <v>1.3168002911186971</v>
      </c>
      <c r="CJ2" s="11">
        <v>1.4549512420982076</v>
      </c>
      <c r="CK2" s="11">
        <v>1.6461049634123071</v>
      </c>
      <c r="CL2" s="11">
        <v>2.950746808798411</v>
      </c>
      <c r="CM2" s="11">
        <v>3.3587334103794571</v>
      </c>
      <c r="CN2" s="11">
        <v>4.0369822270813831</v>
      </c>
      <c r="CO2" s="11">
        <v>4.1622566193459605</v>
      </c>
      <c r="CP2" s="11">
        <v>4.1271244514433647</v>
      </c>
      <c r="CQ2" s="11">
        <v>4.1088591284283265</v>
      </c>
      <c r="CR2" s="11">
        <v>3.669773468232937</v>
      </c>
      <c r="CS2" s="11">
        <v>4.2689492369392195</v>
      </c>
    </row>
    <row r="3" spans="1:97" s="8" customFormat="1" x14ac:dyDescent="0.35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</row>
    <row r="4" spans="1:97" s="8" customFormat="1" x14ac:dyDescent="0.35">
      <c r="A4" s="8" t="s">
        <v>44</v>
      </c>
      <c r="B4" s="8">
        <v>44.666666666666664</v>
      </c>
      <c r="C4" s="8">
        <v>47.833333333333336</v>
      </c>
      <c r="D4" s="8">
        <v>52.777777777777779</v>
      </c>
      <c r="E4" s="8">
        <v>53.555555555555557</v>
      </c>
      <c r="F4" s="8">
        <v>50.833333333333336</v>
      </c>
      <c r="G4" s="8">
        <v>56.444444444444443</v>
      </c>
      <c r="H4" s="8">
        <v>44.166666666666664</v>
      </c>
      <c r="I4" s="8">
        <v>32.777777777777779</v>
      </c>
      <c r="J4" s="8">
        <v>16.388888888888889</v>
      </c>
      <c r="K4" s="8">
        <v>13.055555555555555</v>
      </c>
      <c r="L4" s="8">
        <v>16.611111111111111</v>
      </c>
      <c r="M4" s="8">
        <v>23.5</v>
      </c>
      <c r="N4" s="8">
        <v>49.333333333333336</v>
      </c>
      <c r="O4" s="8">
        <v>58.111111111111114</v>
      </c>
      <c r="P4" s="8">
        <v>58.277777777777779</v>
      </c>
      <c r="Q4" s="8">
        <v>55.944444444444443</v>
      </c>
      <c r="R4" s="8">
        <v>58.722222222222221</v>
      </c>
      <c r="S4" s="8">
        <v>57.555555555555557</v>
      </c>
      <c r="T4" s="8">
        <v>47.388888888888886</v>
      </c>
      <c r="U4" s="8">
        <v>46.333333333333336</v>
      </c>
      <c r="V4" s="8">
        <v>52.166666666666664</v>
      </c>
      <c r="W4" s="8">
        <v>50.166666666666664</v>
      </c>
      <c r="X4" s="8">
        <v>43.166666666666664</v>
      </c>
      <c r="Y4" s="8">
        <v>38.166666666666664</v>
      </c>
      <c r="Z4" s="8">
        <v>23.225806451612904</v>
      </c>
      <c r="AA4" s="8">
        <v>15.193548387096774</v>
      </c>
      <c r="AB4" s="8">
        <v>20.548387096774192</v>
      </c>
      <c r="AC4" s="8">
        <v>34.12903225806452</v>
      </c>
      <c r="AD4" s="8">
        <v>35.258064516129032</v>
      </c>
      <c r="AE4" s="8">
        <v>38.387096774193552</v>
      </c>
      <c r="AF4" s="8">
        <v>34.903225806451616</v>
      </c>
      <c r="AG4" s="8">
        <v>27.35483870967742</v>
      </c>
      <c r="AH4" s="8">
        <v>18.516129032258064</v>
      </c>
      <c r="AI4" s="8">
        <v>18.451612903225808</v>
      </c>
      <c r="AJ4" s="8">
        <v>15.67741935483871</v>
      </c>
      <c r="AK4" s="8">
        <v>18.06451612903226</v>
      </c>
      <c r="AL4" s="8">
        <v>43.29032258064516</v>
      </c>
      <c r="AM4" s="8">
        <v>51.516129032258064</v>
      </c>
      <c r="AN4" s="8">
        <v>48.161290322580648</v>
      </c>
      <c r="AO4" s="8">
        <v>42.483870967741936</v>
      </c>
      <c r="AP4" s="8">
        <v>42.41935483870968</v>
      </c>
      <c r="AQ4" s="8">
        <v>44.225806451612904</v>
      </c>
      <c r="AR4" s="8">
        <v>41.032258064516128</v>
      </c>
      <c r="AS4" s="8">
        <v>36.903225806451616</v>
      </c>
      <c r="AT4" s="8">
        <v>37.451612903225808</v>
      </c>
      <c r="AU4" s="8">
        <v>42.935483870967744</v>
      </c>
      <c r="AV4" s="8">
        <v>36.967741935483872</v>
      </c>
      <c r="AW4" s="8">
        <v>38.483870967741936</v>
      </c>
      <c r="AX4" s="8">
        <v>28.5</v>
      </c>
      <c r="AY4" s="8">
        <v>32.285714285714285</v>
      </c>
      <c r="AZ4" s="8">
        <v>33</v>
      </c>
      <c r="BA4" s="8">
        <v>35.928571428571431</v>
      </c>
      <c r="BB4" s="8">
        <v>35.178571428571431</v>
      </c>
      <c r="BC4" s="8">
        <v>36.285714285714285</v>
      </c>
      <c r="BD4" s="8">
        <v>31.678571428571427</v>
      </c>
      <c r="BE4" s="8">
        <v>26.428571428571427</v>
      </c>
      <c r="BF4" s="8">
        <v>20.892857142857142</v>
      </c>
      <c r="BG4" s="8">
        <v>20</v>
      </c>
      <c r="BH4" s="8">
        <v>19.75</v>
      </c>
      <c r="BI4" s="8">
        <v>19.035714285714285</v>
      </c>
      <c r="BJ4" s="8">
        <v>46.678571428571431</v>
      </c>
      <c r="BK4" s="8">
        <v>51.571428571428569</v>
      </c>
      <c r="BL4" s="8">
        <v>51.25</v>
      </c>
      <c r="BM4" s="8">
        <v>50.178571428571431</v>
      </c>
      <c r="BN4" s="8">
        <v>43.357142857142854</v>
      </c>
      <c r="BO4" s="8">
        <v>46.678571428571431</v>
      </c>
      <c r="BP4" s="8">
        <v>43.035714285714285</v>
      </c>
      <c r="BQ4" s="8">
        <v>40.5</v>
      </c>
      <c r="BR4" s="8">
        <v>37.321428571428569</v>
      </c>
      <c r="BS4" s="8">
        <v>43.5</v>
      </c>
      <c r="BT4" s="8">
        <v>38.678571428571431</v>
      </c>
      <c r="BU4" s="8">
        <v>36.071428571428569</v>
      </c>
      <c r="BV4" s="8">
        <v>40.94736842105263</v>
      </c>
      <c r="BW4" s="8">
        <v>47.842105263157897</v>
      </c>
      <c r="BX4" s="8">
        <v>47.157894736842103</v>
      </c>
      <c r="BY4" s="8">
        <v>55.842105263157897</v>
      </c>
      <c r="BZ4" s="8">
        <v>55.842105263157897</v>
      </c>
      <c r="CA4" s="8">
        <v>52.736842105263158</v>
      </c>
      <c r="CB4" s="8">
        <v>41.789473684210527</v>
      </c>
      <c r="CC4" s="8">
        <v>26.05263157894737</v>
      </c>
      <c r="CD4" s="8">
        <v>9.3684210526315788</v>
      </c>
      <c r="CE4" s="8">
        <v>10.789473684210526</v>
      </c>
      <c r="CF4" s="8">
        <v>7.9473684210526319</v>
      </c>
      <c r="CG4" s="8">
        <v>12.157894736842104</v>
      </c>
      <c r="CH4" s="8">
        <v>43.315789473684212</v>
      </c>
      <c r="CI4" s="8">
        <v>58.89473684210526</v>
      </c>
      <c r="CJ4" s="8">
        <v>59.631578947368418</v>
      </c>
      <c r="CK4" s="8">
        <v>59.94736842105263</v>
      </c>
      <c r="CL4" s="8">
        <v>59.05263157894737</v>
      </c>
      <c r="CM4" s="8">
        <v>56.421052631578945</v>
      </c>
      <c r="CN4" s="8">
        <v>49.368421052631582</v>
      </c>
      <c r="CO4" s="8">
        <v>44.789473684210527</v>
      </c>
      <c r="CP4" s="8">
        <v>41.578947368421055</v>
      </c>
      <c r="CQ4" s="8">
        <v>43.315789473684212</v>
      </c>
      <c r="CR4" s="8">
        <v>45</v>
      </c>
      <c r="CS4" s="8">
        <v>41.421052631578945</v>
      </c>
    </row>
    <row r="5" spans="1:97" s="8" customFormat="1" x14ac:dyDescent="0.35">
      <c r="B5" s="8">
        <v>3.3732899322946235</v>
      </c>
      <c r="C5" s="8">
        <v>4.1705863915849051</v>
      </c>
      <c r="D5" s="8">
        <v>3.2454649661902581</v>
      </c>
      <c r="E5" s="8">
        <v>2.1208923732638523</v>
      </c>
      <c r="F5" s="8">
        <v>2.4868937498163883</v>
      </c>
      <c r="G5" s="8">
        <v>1.1887880966376365</v>
      </c>
      <c r="H5" s="8">
        <v>3.7593021880631614</v>
      </c>
      <c r="I5" s="8">
        <v>4.0183854881949364</v>
      </c>
      <c r="J5" s="8">
        <v>2.803054926476185</v>
      </c>
      <c r="K5" s="8">
        <v>3.632165869479699</v>
      </c>
      <c r="L5" s="8">
        <v>4.1540112820381134</v>
      </c>
      <c r="M5" s="8">
        <v>4.4060638548267157</v>
      </c>
      <c r="N5" s="8">
        <v>2.7830016240052191</v>
      </c>
      <c r="O5" s="8">
        <v>1.8888888888888919</v>
      </c>
      <c r="P5" s="8">
        <v>1.722222222222221</v>
      </c>
      <c r="Q5" s="8">
        <v>3.3377149850929269</v>
      </c>
      <c r="R5" s="8">
        <v>0.70389001088375436</v>
      </c>
      <c r="S5" s="8">
        <v>1.1581544430129918</v>
      </c>
      <c r="T5" s="8">
        <v>4.376959048884701</v>
      </c>
      <c r="U5" s="8">
        <v>4.8270750558460609</v>
      </c>
      <c r="V5" s="8">
        <v>3.4387735311725329</v>
      </c>
      <c r="W5" s="8">
        <v>3.069191202991902</v>
      </c>
      <c r="X5" s="8">
        <v>4.474510233541249</v>
      </c>
      <c r="Y5" s="8">
        <v>4.8569403209269257</v>
      </c>
      <c r="Z5" s="8">
        <v>2.2107798835196042</v>
      </c>
      <c r="AA5" s="8">
        <v>3.536421663553265</v>
      </c>
      <c r="AB5" s="8">
        <v>3.6558507268405651</v>
      </c>
      <c r="AC5" s="8">
        <v>3.2023989447038894</v>
      </c>
      <c r="AD5" s="8">
        <v>3.2666341040517124</v>
      </c>
      <c r="AE5" s="8">
        <v>3.2400973765251626</v>
      </c>
      <c r="AF5" s="8">
        <v>3.1874602552730824</v>
      </c>
      <c r="AG5" s="8">
        <v>3.5778735761747984</v>
      </c>
      <c r="AH5" s="8">
        <v>3.8737803402072517</v>
      </c>
      <c r="AI5" s="8">
        <v>4.0647550706349476</v>
      </c>
      <c r="AJ5" s="8">
        <v>4.222160456187563</v>
      </c>
      <c r="AK5" s="8">
        <v>4.3768539503790072</v>
      </c>
      <c r="AL5" s="8">
        <v>2.6023949054367637</v>
      </c>
      <c r="AM5" s="8">
        <v>1.7929797195489503</v>
      </c>
      <c r="AN5" s="8">
        <v>2.5560793121260135</v>
      </c>
      <c r="AO5" s="8">
        <v>3.5812747678565358</v>
      </c>
      <c r="AP5" s="8">
        <v>3.1584582442624152</v>
      </c>
      <c r="AQ5" s="8">
        <v>2.8347724406289041</v>
      </c>
      <c r="AR5" s="8">
        <v>3.0755658176757263</v>
      </c>
      <c r="AS5" s="8">
        <v>3.712911166532058</v>
      </c>
      <c r="AT5" s="8">
        <v>3.953721184353717</v>
      </c>
      <c r="AU5" s="8">
        <v>2.9449922810096432</v>
      </c>
      <c r="AV5" s="8">
        <v>3.5627957703194131</v>
      </c>
      <c r="AW5" s="8">
        <v>3.1798664230219216</v>
      </c>
      <c r="AX5" s="8">
        <v>3.8118792321403991</v>
      </c>
      <c r="AY5" s="8">
        <v>3.8967688225292281</v>
      </c>
      <c r="AZ5" s="8">
        <v>3.5500950132601528</v>
      </c>
      <c r="BA5" s="8">
        <v>3.4368561720989481</v>
      </c>
      <c r="BB5" s="8">
        <v>3.1852228130632647</v>
      </c>
      <c r="BC5" s="8">
        <v>3.5440751447870285</v>
      </c>
      <c r="BD5" s="8">
        <v>3.520181261652644</v>
      </c>
      <c r="BE5" s="8">
        <v>3.7562746698442702</v>
      </c>
      <c r="BF5" s="8">
        <v>4.29757507782106</v>
      </c>
      <c r="BG5" s="8">
        <v>4.4960299948160607</v>
      </c>
      <c r="BH5" s="8">
        <v>4.346933785248325</v>
      </c>
      <c r="BI5" s="8">
        <v>4.4348553727118034</v>
      </c>
      <c r="BJ5" s="8">
        <v>2.5370553127324498</v>
      </c>
      <c r="BK5" s="8">
        <v>2.0356794761713393</v>
      </c>
      <c r="BL5" s="8">
        <v>2.0997763801321434</v>
      </c>
      <c r="BM5" s="8">
        <v>2.2313622973851626</v>
      </c>
      <c r="BN5" s="8">
        <v>3.0685356130845141</v>
      </c>
      <c r="BO5" s="8">
        <v>2.4130671449645438</v>
      </c>
      <c r="BP5" s="8">
        <v>2.9887275622614062</v>
      </c>
      <c r="BQ5" s="8">
        <v>3.0909922038453614</v>
      </c>
      <c r="BR5" s="8">
        <v>3.6176571576999383</v>
      </c>
      <c r="BS5" s="8">
        <v>3.0435550780670146</v>
      </c>
      <c r="BT5" s="8">
        <v>3.2092185220545222</v>
      </c>
      <c r="BU5" s="8">
        <v>3.543355273054182</v>
      </c>
      <c r="BV5" s="8">
        <v>4.7820777031668857</v>
      </c>
      <c r="BW5" s="8">
        <v>3.448249965409385</v>
      </c>
      <c r="BX5" s="8">
        <v>4.414399058990476</v>
      </c>
      <c r="BY5" s="8">
        <v>2.5947125249444727</v>
      </c>
      <c r="BZ5" s="8">
        <v>1.5695627541294763</v>
      </c>
      <c r="CA5" s="8">
        <v>1.9968426909832129</v>
      </c>
      <c r="CB5" s="8">
        <v>3.7685827663037976</v>
      </c>
      <c r="CC5" s="8">
        <v>3.5872367024111864</v>
      </c>
      <c r="CD5" s="8">
        <v>1.7525428915270642</v>
      </c>
      <c r="CE5" s="8">
        <v>1.7143681552528767</v>
      </c>
      <c r="CF5" s="8">
        <v>1.6516404820459269</v>
      </c>
      <c r="CG5" s="8">
        <v>2.7394274788110611</v>
      </c>
      <c r="CH5" s="8">
        <v>2.570699305931035</v>
      </c>
      <c r="CI5" s="8">
        <v>0.99969216560760488</v>
      </c>
      <c r="CJ5" s="8">
        <v>0.19057509633684591</v>
      </c>
      <c r="CK5" s="8">
        <v>5.2631578947368432E-2</v>
      </c>
      <c r="CL5" s="8">
        <v>0.4080597666530878</v>
      </c>
      <c r="CM5" s="8">
        <v>1.96209070596713</v>
      </c>
      <c r="CN5" s="8">
        <v>4.7216129456854317</v>
      </c>
      <c r="CO5" s="8">
        <v>4.7354448881498143</v>
      </c>
      <c r="CP5" s="8">
        <v>4.67500244830513</v>
      </c>
      <c r="CQ5" s="8">
        <v>4.2530021261759314</v>
      </c>
      <c r="CR5" s="8">
        <v>3.829708431025352</v>
      </c>
      <c r="CS5" s="8">
        <v>3.6268296769622448</v>
      </c>
    </row>
    <row r="6" spans="1:97" s="8" customFormat="1" x14ac:dyDescent="0.35"/>
    <row r="8" spans="1:97" x14ac:dyDescent="0.35">
      <c r="A8" s="8" t="s">
        <v>42</v>
      </c>
      <c r="B8">
        <v>-1</v>
      </c>
      <c r="C8">
        <v>5.166666666666667</v>
      </c>
      <c r="D8">
        <v>8.6111111111111107</v>
      </c>
      <c r="E8">
        <v>13.333333333333334</v>
      </c>
      <c r="F8">
        <v>10.555555555555555</v>
      </c>
      <c r="G8">
        <v>7.166666666666667</v>
      </c>
      <c r="H8">
        <v>10.277777777777779</v>
      </c>
      <c r="I8">
        <v>4.833333333333333</v>
      </c>
      <c r="J8">
        <v>8.5555555555555554</v>
      </c>
      <c r="K8">
        <v>10.111111111111111</v>
      </c>
      <c r="L8">
        <v>11.333333333333334</v>
      </c>
      <c r="M8">
        <v>9.8333333333333339</v>
      </c>
      <c r="N8">
        <v>5.666666666666667</v>
      </c>
      <c r="O8">
        <v>3.1666666666666665</v>
      </c>
      <c r="P8">
        <v>1</v>
      </c>
      <c r="Q8">
        <v>-2.1111111111111112</v>
      </c>
      <c r="R8">
        <v>-4.7777777777777777</v>
      </c>
      <c r="S8">
        <v>-13.944444444444445</v>
      </c>
      <c r="T8">
        <v>-19.666666666666668</v>
      </c>
      <c r="U8">
        <v>-32.666666666666664</v>
      </c>
      <c r="V8">
        <v>-38.277777777777779</v>
      </c>
      <c r="W8">
        <v>-24.611111111111111</v>
      </c>
      <c r="X8">
        <v>-19.333333333333332</v>
      </c>
      <c r="Y8">
        <v>-10.333333333333334</v>
      </c>
      <c r="Z8">
        <v>0.33333333333333331</v>
      </c>
      <c r="AA8">
        <v>18.222222222222221</v>
      </c>
      <c r="AB8">
        <v>27.277777777777779</v>
      </c>
      <c r="AC8">
        <v>32.388888888888886</v>
      </c>
      <c r="AD8">
        <v>31.555555555555557</v>
      </c>
      <c r="AE8">
        <v>30.277777777777779</v>
      </c>
      <c r="AF8">
        <v>29.611111111111111</v>
      </c>
      <c r="AG8">
        <v>24.333333333333332</v>
      </c>
      <c r="AH8">
        <v>25.666666666666668</v>
      </c>
      <c r="AI8">
        <v>26.5</v>
      </c>
      <c r="AJ8">
        <v>29.444444444444443</v>
      </c>
      <c r="AK8">
        <v>29.222222222222221</v>
      </c>
      <c r="AL8">
        <v>22.111111111111111</v>
      </c>
      <c r="AM8">
        <v>20.333333333333332</v>
      </c>
      <c r="AN8">
        <v>19.722222222222221</v>
      </c>
      <c r="AO8">
        <v>14.777777777777779</v>
      </c>
      <c r="AP8">
        <v>9.2222222222222214</v>
      </c>
      <c r="AQ8">
        <v>-1.4444444444444444</v>
      </c>
      <c r="AR8">
        <v>-11.777777777777779</v>
      </c>
      <c r="AS8">
        <v>-18.722222222222221</v>
      </c>
      <c r="AT8">
        <v>-20.333333333333332</v>
      </c>
      <c r="AU8">
        <v>-10.777777777777779</v>
      </c>
      <c r="AV8">
        <v>-1.8888888888888888</v>
      </c>
      <c r="AW8">
        <v>5.166666666666667</v>
      </c>
      <c r="AX8">
        <v>12.666666666666666</v>
      </c>
      <c r="AY8">
        <v>24.777777777777779</v>
      </c>
      <c r="AZ8">
        <v>24.944444444444443</v>
      </c>
      <c r="BA8">
        <v>28.722222222222221</v>
      </c>
      <c r="BB8">
        <v>28.222222222222221</v>
      </c>
      <c r="BC8">
        <v>27.5</v>
      </c>
      <c r="BD8">
        <v>27.555555555555557</v>
      </c>
      <c r="BE8">
        <v>30.222222222222221</v>
      </c>
      <c r="BF8">
        <v>37.833333333333336</v>
      </c>
      <c r="BG8">
        <v>46.277777777777779</v>
      </c>
      <c r="BH8">
        <v>53.055555555555557</v>
      </c>
      <c r="BI8">
        <v>59.222222222222221</v>
      </c>
      <c r="BJ8">
        <v>59.277777777777779</v>
      </c>
      <c r="BK8">
        <v>59.166666666666664</v>
      </c>
      <c r="BL8">
        <v>60.722222222222221</v>
      </c>
      <c r="BM8">
        <v>58.777777777777779</v>
      </c>
      <c r="BN8">
        <v>59.166666666666664</v>
      </c>
      <c r="BO8">
        <v>54.666666666666664</v>
      </c>
      <c r="BP8">
        <v>53.055555555555557</v>
      </c>
      <c r="BQ8">
        <v>45.5</v>
      </c>
      <c r="BR8">
        <v>44</v>
      </c>
      <c r="BS8">
        <v>47.611111111111114</v>
      </c>
      <c r="BT8">
        <v>50.222222222222221</v>
      </c>
      <c r="BU8">
        <v>51.333333333333336</v>
      </c>
    </row>
    <row r="9" spans="1:97" x14ac:dyDescent="0.35">
      <c r="A9" s="11"/>
      <c r="B9">
        <v>4.0712606645476308</v>
      </c>
      <c r="C9">
        <v>9.9101354336722114</v>
      </c>
      <c r="D9">
        <v>13.292127231282702</v>
      </c>
      <c r="E9">
        <v>16.218080767798934</v>
      </c>
      <c r="F9">
        <v>16.546670423563395</v>
      </c>
      <c r="G9">
        <v>16.419192101959396</v>
      </c>
      <c r="H9">
        <v>16.969369859691422</v>
      </c>
      <c r="I9">
        <v>16.131252904267477</v>
      </c>
      <c r="J9">
        <v>16.93938100709153</v>
      </c>
      <c r="K9">
        <v>17.44269588672174</v>
      </c>
      <c r="L9">
        <v>17.796599513625239</v>
      </c>
      <c r="M9">
        <v>18.430801513890938</v>
      </c>
      <c r="N9">
        <v>18.50913923698554</v>
      </c>
      <c r="O9">
        <v>18.731548655481742</v>
      </c>
      <c r="P9">
        <v>17.927048975425944</v>
      </c>
      <c r="Q9">
        <v>17.771771861319205</v>
      </c>
      <c r="R9">
        <v>19.04321805677495</v>
      </c>
      <c r="S9">
        <v>20.645383130125918</v>
      </c>
      <c r="T9">
        <v>21.951521155622718</v>
      </c>
      <c r="U9">
        <v>22.80594464412977</v>
      </c>
      <c r="V9">
        <v>22.321156404606938</v>
      </c>
      <c r="W9">
        <v>22.210098817201651</v>
      </c>
      <c r="X9">
        <v>21.922322762292268</v>
      </c>
      <c r="Y9">
        <v>23.146732854337468</v>
      </c>
      <c r="Z9">
        <v>23.611507109328205</v>
      </c>
      <c r="AA9">
        <v>25.172938519299684</v>
      </c>
      <c r="AB9">
        <v>27.999510448049421</v>
      </c>
      <c r="AC9">
        <v>31.120379688453706</v>
      </c>
      <c r="AD9">
        <v>31.39805812052737</v>
      </c>
      <c r="AE9">
        <v>30.789057299350954</v>
      </c>
      <c r="AF9">
        <v>31.375767978923605</v>
      </c>
      <c r="AG9">
        <v>31.770109683176194</v>
      </c>
      <c r="AH9">
        <v>33.767273478472248</v>
      </c>
      <c r="AI9">
        <v>34.545248341943299</v>
      </c>
      <c r="AJ9">
        <v>35.065692059652378</v>
      </c>
      <c r="AK9">
        <v>37.430594207359974</v>
      </c>
      <c r="AL9">
        <v>38.352926696692762</v>
      </c>
      <c r="AM9">
        <v>38.514321247770567</v>
      </c>
      <c r="AN9">
        <v>38.666734749395403</v>
      </c>
      <c r="AO9">
        <v>38.779294687262428</v>
      </c>
      <c r="AP9">
        <v>38.868771640738025</v>
      </c>
      <c r="AQ9">
        <v>40.34631311340096</v>
      </c>
      <c r="AR9">
        <v>40.664300441892124</v>
      </c>
      <c r="AS9">
        <v>39.294414573867599</v>
      </c>
      <c r="AT9">
        <v>37.861719505611063</v>
      </c>
      <c r="AU9">
        <v>38.680064916333009</v>
      </c>
      <c r="AV9">
        <v>41.696686353576766</v>
      </c>
      <c r="AW9">
        <v>42.728604706106651</v>
      </c>
      <c r="AX9">
        <v>43.981428047209832</v>
      </c>
      <c r="AY9">
        <v>47.073684109672428</v>
      </c>
      <c r="AZ9">
        <v>48.303132702790755</v>
      </c>
      <c r="BA9">
        <v>49.978021676431993</v>
      </c>
      <c r="BB9">
        <v>49.37144497373437</v>
      </c>
      <c r="BC9">
        <v>50.27501165972636</v>
      </c>
      <c r="BD9">
        <v>52.524455693485088</v>
      </c>
      <c r="BE9">
        <v>54.010925762018729</v>
      </c>
      <c r="BF9">
        <v>55.826309186490391</v>
      </c>
      <c r="BG9">
        <v>57.052768004404626</v>
      </c>
      <c r="BH9">
        <v>58.036807805701748</v>
      </c>
      <c r="BI9">
        <v>60.53166165284587</v>
      </c>
      <c r="BJ9">
        <v>60.958456096296878</v>
      </c>
      <c r="BK9">
        <v>61.032630830923488</v>
      </c>
      <c r="BL9">
        <v>61.484723941324532</v>
      </c>
      <c r="BM9">
        <v>61.324464168811673</v>
      </c>
      <c r="BN9">
        <v>61.732040070305715</v>
      </c>
      <c r="BO9">
        <v>62.403651225505307</v>
      </c>
      <c r="BP9">
        <v>64.165659387165107</v>
      </c>
      <c r="BQ9">
        <v>65.779103998730605</v>
      </c>
      <c r="BR9">
        <v>66.22816572003579</v>
      </c>
      <c r="BS9">
        <v>68.428634590743684</v>
      </c>
      <c r="BT9">
        <v>70.390579600125051</v>
      </c>
      <c r="BU9">
        <v>71.537731714274599</v>
      </c>
    </row>
    <row r="10" spans="1:97" x14ac:dyDescent="0.35">
      <c r="A10" s="8"/>
    </row>
    <row r="11" spans="1:97" x14ac:dyDescent="0.35">
      <c r="A11" s="8" t="s">
        <v>44</v>
      </c>
      <c r="B11">
        <v>-24</v>
      </c>
      <c r="C11">
        <v>-58.055555555555557</v>
      </c>
      <c r="D11">
        <v>-94</v>
      </c>
      <c r="E11">
        <v>-117.11111111111111</v>
      </c>
      <c r="F11">
        <v>-136.61111111111111</v>
      </c>
      <c r="G11">
        <v>-162.27777777777777</v>
      </c>
      <c r="H11">
        <v>-175.5</v>
      </c>
      <c r="I11">
        <v>-186.55555555555554</v>
      </c>
      <c r="J11">
        <v>-195.44444444444446</v>
      </c>
      <c r="K11">
        <v>-202.33333333333334</v>
      </c>
      <c r="L11">
        <v>-216.72222222222223</v>
      </c>
      <c r="M11">
        <v>-236.11111111111111</v>
      </c>
      <c r="N11">
        <v>-245.77777777777777</v>
      </c>
      <c r="O11">
        <v>-254.44444444444446</v>
      </c>
      <c r="P11">
        <v>-265.83333333333331</v>
      </c>
      <c r="Q11">
        <v>-281.44444444444446</v>
      </c>
      <c r="R11">
        <v>-301.94444444444446</v>
      </c>
      <c r="S11">
        <v>-318.83333333333331</v>
      </c>
      <c r="T11">
        <v>-329.83333333333331</v>
      </c>
      <c r="U11">
        <v>-342.27777777777777</v>
      </c>
      <c r="V11">
        <v>-362.33333333333331</v>
      </c>
      <c r="W11">
        <v>-375.11111111111109</v>
      </c>
      <c r="X11">
        <v>-386.33333333333331</v>
      </c>
      <c r="Y11">
        <v>-390.38888888888891</v>
      </c>
      <c r="Z11">
        <v>-405.22222222222223</v>
      </c>
      <c r="AA11">
        <v>-422.22222222222223</v>
      </c>
      <c r="AB11">
        <v>-444.38888888888891</v>
      </c>
      <c r="AC11">
        <v>-466.22222222222223</v>
      </c>
      <c r="AD11">
        <v>-484.5</v>
      </c>
      <c r="AE11">
        <v>-508.22222222222223</v>
      </c>
      <c r="AF11">
        <v>-524</v>
      </c>
      <c r="AG11">
        <v>-532</v>
      </c>
      <c r="AH11">
        <v>-525.77777777777783</v>
      </c>
      <c r="AI11">
        <v>-517.83333333333337</v>
      </c>
      <c r="AJ11">
        <v>-514.11111111111109</v>
      </c>
      <c r="AK11">
        <v>-518.16666666666663</v>
      </c>
      <c r="AL11">
        <v>-522.55555555555554</v>
      </c>
      <c r="AM11">
        <v>-531.44444444444446</v>
      </c>
      <c r="AN11">
        <v>-541.05555555555554</v>
      </c>
      <c r="AO11">
        <v>-550.66666666666663</v>
      </c>
      <c r="AP11">
        <v>-565.83333333333337</v>
      </c>
      <c r="AQ11">
        <v>-574.94444444444446</v>
      </c>
      <c r="AR11">
        <v>-576.5</v>
      </c>
      <c r="AS11">
        <v>-579.16666666666663</v>
      </c>
      <c r="AT11">
        <v>-592.55555555555554</v>
      </c>
      <c r="AU11">
        <v>-599.05555555555554</v>
      </c>
      <c r="AV11">
        <v>-601.38888888888891</v>
      </c>
      <c r="AW11">
        <v>-600</v>
      </c>
      <c r="AX11">
        <v>-605.72222222222217</v>
      </c>
      <c r="AY11">
        <v>-605.55555555555554</v>
      </c>
      <c r="AZ11">
        <v>-608.44444444444446</v>
      </c>
      <c r="BA11">
        <v>-606.88888888888891</v>
      </c>
      <c r="BB11">
        <v>-601</v>
      </c>
      <c r="BC11">
        <v>-604.38888888888891</v>
      </c>
      <c r="BD11">
        <v>-609.61111111111109</v>
      </c>
      <c r="BE11">
        <v>-616.94444444444446</v>
      </c>
      <c r="BF11">
        <v>-623.33333333333337</v>
      </c>
      <c r="BG11">
        <v>-624.22222222222217</v>
      </c>
      <c r="BH11">
        <v>-633.5</v>
      </c>
      <c r="BI11">
        <v>-642.38888888888891</v>
      </c>
      <c r="BJ11">
        <v>-646.61111111111109</v>
      </c>
      <c r="BK11">
        <v>-645.88888888888891</v>
      </c>
      <c r="BL11">
        <v>-644.5</v>
      </c>
      <c r="BM11">
        <v>-642.55555555555554</v>
      </c>
      <c r="BN11">
        <v>-645.55555555555554</v>
      </c>
      <c r="BO11">
        <v>-647.77777777777783</v>
      </c>
      <c r="BP11">
        <v>-649.11111111111109</v>
      </c>
      <c r="BQ11">
        <v>-651.83333333333337</v>
      </c>
      <c r="BR11">
        <v>-660.38888888888891</v>
      </c>
      <c r="BS11">
        <v>-669.61111111111109</v>
      </c>
      <c r="BT11">
        <v>-667.44444444444446</v>
      </c>
      <c r="BU11">
        <v>-661.44444444444446</v>
      </c>
    </row>
    <row r="12" spans="1:97" x14ac:dyDescent="0.35">
      <c r="B12">
        <v>3.6613151678283495</v>
      </c>
      <c r="C12">
        <v>8.2831714673190238</v>
      </c>
      <c r="D12">
        <v>12.486855834334397</v>
      </c>
      <c r="E12">
        <v>16.322903610581044</v>
      </c>
      <c r="F12">
        <v>19.201569055047152</v>
      </c>
      <c r="G12">
        <v>22.127055209822501</v>
      </c>
      <c r="H12">
        <v>24.967331596684971</v>
      </c>
      <c r="I12">
        <v>27.010675960285003</v>
      </c>
      <c r="J12">
        <v>26.305175094390659</v>
      </c>
      <c r="K12">
        <v>25.608413650072169</v>
      </c>
      <c r="L12">
        <v>24.480992434114818</v>
      </c>
      <c r="M12">
        <v>25.186739026781442</v>
      </c>
      <c r="N12">
        <v>27.031760012672422</v>
      </c>
      <c r="O12">
        <v>29.580533943465891</v>
      </c>
      <c r="P12">
        <v>32.44585736470404</v>
      </c>
      <c r="Q12">
        <v>37.274307524787545</v>
      </c>
      <c r="R12">
        <v>38.029698767943685</v>
      </c>
      <c r="S12">
        <v>38.942160059058871</v>
      </c>
      <c r="T12">
        <v>40.450910296195431</v>
      </c>
      <c r="U12">
        <v>43.190625159521566</v>
      </c>
      <c r="V12">
        <v>45.848428886631972</v>
      </c>
      <c r="W12">
        <v>47.822512876634541</v>
      </c>
      <c r="X12">
        <v>49.208041746741152</v>
      </c>
      <c r="Y12">
        <v>51.121995502037926</v>
      </c>
      <c r="Z12">
        <v>51.855729702487913</v>
      </c>
      <c r="AA12">
        <v>53.114782327241983</v>
      </c>
      <c r="AB12">
        <v>53.422299503494841</v>
      </c>
      <c r="AC12">
        <v>54.083846521965086</v>
      </c>
      <c r="AD12">
        <v>55.937129156765401</v>
      </c>
      <c r="AE12">
        <v>57.739133632664512</v>
      </c>
      <c r="AF12">
        <v>59.295317188820874</v>
      </c>
      <c r="AG12">
        <v>61.357891502831187</v>
      </c>
      <c r="AH12">
        <v>62.491283342776377</v>
      </c>
      <c r="AI12">
        <v>64.378946036809722</v>
      </c>
      <c r="AJ12">
        <v>66.40275650279294</v>
      </c>
      <c r="AK12">
        <v>69.768583393660577</v>
      </c>
      <c r="AL12">
        <v>71.086351898863356</v>
      </c>
      <c r="AM12">
        <v>71.781905626060393</v>
      </c>
      <c r="AN12">
        <v>73.014300337262796</v>
      </c>
      <c r="AO12">
        <v>73.701970069712957</v>
      </c>
      <c r="AP12">
        <v>76.413787980076293</v>
      </c>
      <c r="AQ12">
        <v>77.767311387283286</v>
      </c>
      <c r="AR12">
        <v>79.994495317151376</v>
      </c>
      <c r="AS12">
        <v>84.382116015586945</v>
      </c>
      <c r="AT12">
        <v>88.764254943647217</v>
      </c>
      <c r="AU12">
        <v>91.476897052003736</v>
      </c>
      <c r="AV12">
        <v>93.43041655604388</v>
      </c>
      <c r="AW12">
        <v>96.246755314123362</v>
      </c>
      <c r="AX12">
        <v>97.547970620913134</v>
      </c>
      <c r="AY12">
        <v>99.237920429267533</v>
      </c>
      <c r="AZ12">
        <v>100.51307014227696</v>
      </c>
      <c r="BA12">
        <v>101.39516589039367</v>
      </c>
      <c r="BB12">
        <v>102.35054463425246</v>
      </c>
      <c r="BC12">
        <v>102.63629990455286</v>
      </c>
      <c r="BD12">
        <v>103.79678294436964</v>
      </c>
      <c r="BE12">
        <v>104.605592029324</v>
      </c>
      <c r="BF12">
        <v>104.53613691718587</v>
      </c>
      <c r="BG12">
        <v>104.69375057213226</v>
      </c>
      <c r="BH12">
        <v>105.1061477154486</v>
      </c>
      <c r="BI12">
        <v>106.86633086466662</v>
      </c>
      <c r="BJ12">
        <v>107.98305782414002</v>
      </c>
      <c r="BK12">
        <v>109.31210604816627</v>
      </c>
      <c r="BL12">
        <v>110.18016291807521</v>
      </c>
      <c r="BM12">
        <v>111.28190141775876</v>
      </c>
      <c r="BN12">
        <v>110.87710980439839</v>
      </c>
      <c r="BO12">
        <v>110.79606643272322</v>
      </c>
      <c r="BP12">
        <v>111.59406152614591</v>
      </c>
      <c r="BQ12">
        <v>115.68814430193851</v>
      </c>
      <c r="BR12">
        <v>119.54060045079467</v>
      </c>
      <c r="BS12">
        <v>122.4269593876067</v>
      </c>
      <c r="BT12">
        <v>124.69309309462463</v>
      </c>
      <c r="BU12">
        <v>125.894919930065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73E70-83CC-484C-8DD7-744B111722B3}">
  <dimension ref="A1:B10"/>
  <sheetViews>
    <sheetView workbookViewId="0">
      <selection activeCell="G4" sqref="G4"/>
    </sheetView>
  </sheetViews>
  <sheetFormatPr defaultRowHeight="14.5" x14ac:dyDescent="0.35"/>
  <cols>
    <col min="1" max="1" width="19.26953125" customWidth="1"/>
    <col min="2" max="2" width="11.90625" customWidth="1"/>
  </cols>
  <sheetData>
    <row r="1" spans="1:2" x14ac:dyDescent="0.35">
      <c r="A1" t="s">
        <v>49</v>
      </c>
      <c r="B1" s="8" t="s">
        <v>50</v>
      </c>
    </row>
    <row r="2" spans="1:2" x14ac:dyDescent="0.35">
      <c r="A2" s="8">
        <v>25.2</v>
      </c>
      <c r="B2" s="8">
        <v>24.8</v>
      </c>
    </row>
    <row r="3" spans="1:2" x14ac:dyDescent="0.35">
      <c r="A3" s="8">
        <v>25.4</v>
      </c>
      <c r="B3" s="8">
        <v>25.1</v>
      </c>
    </row>
    <row r="4" spans="1:2" x14ac:dyDescent="0.35">
      <c r="A4" s="8">
        <v>24.9</v>
      </c>
      <c r="B4" s="8">
        <v>25.3</v>
      </c>
    </row>
    <row r="5" spans="1:2" x14ac:dyDescent="0.35">
      <c r="A5" s="8">
        <v>25.2</v>
      </c>
      <c r="B5" s="8">
        <v>24.9</v>
      </c>
    </row>
    <row r="6" spans="1:2" x14ac:dyDescent="0.35">
      <c r="A6" s="8">
        <v>24.8</v>
      </c>
      <c r="B6" s="8">
        <v>25.9</v>
      </c>
    </row>
    <row r="7" spans="1:2" x14ac:dyDescent="0.35">
      <c r="A7" s="8">
        <v>25.1</v>
      </c>
      <c r="B7" s="8">
        <v>25.1</v>
      </c>
    </row>
    <row r="8" spans="1:2" x14ac:dyDescent="0.35">
      <c r="A8" s="8">
        <v>24.9</v>
      </c>
      <c r="B8" s="8">
        <v>24.8</v>
      </c>
    </row>
    <row r="9" spans="1:2" x14ac:dyDescent="0.35">
      <c r="A9" s="8">
        <v>24.9</v>
      </c>
      <c r="B9" s="8">
        <v>25</v>
      </c>
    </row>
    <row r="10" spans="1:2" x14ac:dyDescent="0.35">
      <c r="A10" s="8">
        <v>25.2</v>
      </c>
      <c r="B10" s="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77044-E504-4101-B1CD-EFC27BB2A055}">
  <dimension ref="A1:Y30"/>
  <sheetViews>
    <sheetView workbookViewId="0">
      <selection activeCell="B36" sqref="B36"/>
    </sheetView>
  </sheetViews>
  <sheetFormatPr defaultRowHeight="14.5" x14ac:dyDescent="0.35"/>
  <cols>
    <col min="1" max="1" width="16.08984375" customWidth="1"/>
  </cols>
  <sheetData>
    <row r="1" spans="1:25" x14ac:dyDescent="0.35"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</row>
    <row r="2" spans="1:25" x14ac:dyDescent="0.35">
      <c r="A2" t="s">
        <v>52</v>
      </c>
      <c r="B2">
        <v>10.6875</v>
      </c>
      <c r="C2">
        <v>19.125</v>
      </c>
      <c r="D2">
        <v>15.5625</v>
      </c>
      <c r="E2">
        <v>24.125</v>
      </c>
      <c r="F2">
        <v>26.75</v>
      </c>
      <c r="G2">
        <v>35.125</v>
      </c>
      <c r="H2">
        <v>38.625</v>
      </c>
      <c r="I2">
        <v>31.25</v>
      </c>
      <c r="J2">
        <v>25</v>
      </c>
      <c r="K2">
        <v>12.625</v>
      </c>
      <c r="L2">
        <v>10.0625</v>
      </c>
      <c r="M2">
        <v>3.75</v>
      </c>
      <c r="N2">
        <v>10.25</v>
      </c>
      <c r="O2">
        <v>41.625</v>
      </c>
      <c r="P2">
        <v>50.75</v>
      </c>
      <c r="Q2">
        <v>49.0625</v>
      </c>
      <c r="R2">
        <v>48.875</v>
      </c>
      <c r="S2">
        <v>45</v>
      </c>
      <c r="T2">
        <v>36.125</v>
      </c>
      <c r="U2">
        <v>41.875</v>
      </c>
      <c r="V2">
        <v>38.0625</v>
      </c>
      <c r="W2">
        <v>35.3125</v>
      </c>
      <c r="X2">
        <v>26.75</v>
      </c>
      <c r="Y2">
        <v>20.75</v>
      </c>
    </row>
    <row r="3" spans="1:25" x14ac:dyDescent="0.35">
      <c r="B3">
        <v>3.6942734400691024</v>
      </c>
      <c r="C3">
        <v>4.2425179237492134</v>
      </c>
      <c r="D3">
        <v>4.3358666473190031</v>
      </c>
      <c r="E3">
        <v>4.8963208977081285</v>
      </c>
      <c r="F3">
        <v>4.874679476642541</v>
      </c>
      <c r="G3">
        <v>4.4803971178159347</v>
      </c>
      <c r="H3">
        <v>4.4785367774158855</v>
      </c>
      <c r="I3">
        <v>4.8780973066692033</v>
      </c>
      <c r="J3">
        <v>4.2924352062669504</v>
      </c>
      <c r="K3">
        <v>2.8720999866532035</v>
      </c>
      <c r="L3">
        <v>2.6386056134506597</v>
      </c>
      <c r="M3">
        <v>1.42448821218944</v>
      </c>
      <c r="N3">
        <v>3.8487010795851631</v>
      </c>
      <c r="O3">
        <v>4.5924530482085499</v>
      </c>
      <c r="P3">
        <v>3.0990589969645086</v>
      </c>
      <c r="Q3">
        <v>3.0255423067608889</v>
      </c>
      <c r="R3">
        <v>3.4998511873125882</v>
      </c>
      <c r="S3">
        <v>3.733854130341284</v>
      </c>
      <c r="T3">
        <v>4.7870267390103427</v>
      </c>
      <c r="U3">
        <v>4.2385876185352123</v>
      </c>
      <c r="V3">
        <v>4.798844261903068</v>
      </c>
      <c r="W3">
        <v>4.0184146438614325</v>
      </c>
      <c r="X3">
        <v>3.7588783788075224</v>
      </c>
      <c r="Y3">
        <v>3.8324274291889728</v>
      </c>
    </row>
    <row r="5" spans="1:25" x14ac:dyDescent="0.35">
      <c r="A5" t="s">
        <v>53</v>
      </c>
      <c r="B5">
        <v>0.3125</v>
      </c>
      <c r="C5">
        <v>3.0625</v>
      </c>
      <c r="D5">
        <v>4.625</v>
      </c>
      <c r="E5">
        <v>14.875</v>
      </c>
      <c r="F5">
        <v>25.6875</v>
      </c>
      <c r="G5">
        <v>32.5</v>
      </c>
      <c r="H5">
        <v>44.9375</v>
      </c>
      <c r="I5">
        <v>46.4375</v>
      </c>
      <c r="J5">
        <v>24.5</v>
      </c>
      <c r="K5">
        <v>7.125</v>
      </c>
      <c r="L5">
        <v>1.75</v>
      </c>
      <c r="M5">
        <v>0.9375</v>
      </c>
      <c r="N5">
        <v>9.5625</v>
      </c>
      <c r="O5">
        <v>42.6875</v>
      </c>
      <c r="P5">
        <v>51.25</v>
      </c>
      <c r="Q5">
        <v>52.1875</v>
      </c>
      <c r="R5">
        <v>50.75</v>
      </c>
      <c r="S5">
        <v>42.5625</v>
      </c>
      <c r="T5">
        <v>43.4375</v>
      </c>
      <c r="U5">
        <v>37.6875</v>
      </c>
      <c r="V5">
        <v>38.4375</v>
      </c>
      <c r="W5">
        <v>21.8125</v>
      </c>
      <c r="X5">
        <v>8.8125</v>
      </c>
      <c r="Y5">
        <v>11</v>
      </c>
    </row>
    <row r="6" spans="1:25" x14ac:dyDescent="0.35">
      <c r="B6">
        <v>0.3125</v>
      </c>
      <c r="C6">
        <v>1.9310376096803501</v>
      </c>
      <c r="D6">
        <v>2.1580759177254785</v>
      </c>
      <c r="E6">
        <v>4.1861627217934725</v>
      </c>
      <c r="F6">
        <v>5.8286067160171307</v>
      </c>
      <c r="G6">
        <v>5.8288077683176347</v>
      </c>
      <c r="H6">
        <v>3.8594783218288282</v>
      </c>
      <c r="I6">
        <v>3.090265293358053</v>
      </c>
      <c r="J6">
        <v>4.0435133238311458</v>
      </c>
      <c r="K6">
        <v>2.0409862811885828</v>
      </c>
      <c r="L6">
        <v>0.68007352543677213</v>
      </c>
      <c r="M6">
        <v>0.50389110926865932</v>
      </c>
      <c r="N6">
        <v>2.1074644125109208</v>
      </c>
      <c r="O6">
        <v>4.1660520380011254</v>
      </c>
      <c r="P6">
        <v>2.9304436524185209</v>
      </c>
      <c r="Q6">
        <v>3.6959648604931297</v>
      </c>
      <c r="R6">
        <v>3.3534807787332452</v>
      </c>
      <c r="S6">
        <v>4.8570985423398607</v>
      </c>
      <c r="T6">
        <v>4.7433890398462291</v>
      </c>
      <c r="U6">
        <v>5.097972431924938</v>
      </c>
      <c r="V6">
        <v>5.1542609800047963</v>
      </c>
      <c r="W6">
        <v>4.5177600921253003</v>
      </c>
      <c r="X6">
        <v>3.0635202382226887</v>
      </c>
      <c r="Y6">
        <v>2.9325756597230361</v>
      </c>
    </row>
    <row r="8" spans="1:25" x14ac:dyDescent="0.35">
      <c r="A8" t="s">
        <v>54</v>
      </c>
      <c r="B8">
        <v>4.4375</v>
      </c>
      <c r="C8">
        <v>10.125</v>
      </c>
      <c r="D8">
        <v>16.5625</v>
      </c>
      <c r="E8">
        <v>37.25</v>
      </c>
      <c r="F8">
        <v>49.25</v>
      </c>
      <c r="G8">
        <v>52.75</v>
      </c>
      <c r="H8">
        <v>51.875</v>
      </c>
      <c r="I8">
        <v>48.25</v>
      </c>
      <c r="J8">
        <v>36.6875</v>
      </c>
      <c r="K8">
        <v>12.5</v>
      </c>
      <c r="L8">
        <v>11.0625</v>
      </c>
      <c r="M8">
        <v>8.9375</v>
      </c>
      <c r="N8">
        <v>21.6875</v>
      </c>
      <c r="O8">
        <v>50.9375</v>
      </c>
      <c r="P8">
        <v>55.5</v>
      </c>
      <c r="Q8">
        <v>53.25</v>
      </c>
      <c r="R8">
        <v>50.5625</v>
      </c>
      <c r="S8">
        <v>47</v>
      </c>
      <c r="T8">
        <v>44.4375</v>
      </c>
      <c r="U8">
        <v>47.4375</v>
      </c>
      <c r="V8">
        <v>44.6875</v>
      </c>
      <c r="W8">
        <v>44.875</v>
      </c>
      <c r="X8">
        <v>33.125</v>
      </c>
      <c r="Y8">
        <v>29.75</v>
      </c>
    </row>
    <row r="9" spans="1:25" x14ac:dyDescent="0.35">
      <c r="B9">
        <v>3.7338192578109615</v>
      </c>
      <c r="C9">
        <v>4.4223626792322976</v>
      </c>
      <c r="D9">
        <v>4.5634131506289606</v>
      </c>
      <c r="E9">
        <v>4.4744645862195993</v>
      </c>
      <c r="F9">
        <v>4.679298380455486</v>
      </c>
      <c r="G9">
        <v>3.4586847211042526</v>
      </c>
      <c r="H9">
        <v>4.3039468320755701</v>
      </c>
      <c r="I9">
        <v>3.9141836100690695</v>
      </c>
      <c r="J9">
        <v>4.9029912213532123</v>
      </c>
      <c r="K9">
        <v>5.1055525329455449</v>
      </c>
      <c r="L9">
        <v>5.158705223535585</v>
      </c>
      <c r="M9">
        <v>5.0484888415577718</v>
      </c>
      <c r="N9">
        <v>4.6428428342270358</v>
      </c>
      <c r="O9">
        <v>2.7980182719203248</v>
      </c>
      <c r="P9">
        <v>1.3006408676751113</v>
      </c>
      <c r="Q9">
        <v>1.3338540649811232</v>
      </c>
      <c r="R9">
        <v>3.702441480518857</v>
      </c>
      <c r="S9">
        <v>3.5578551591279446</v>
      </c>
      <c r="T9">
        <v>4.6502408091768039</v>
      </c>
      <c r="U9">
        <v>3.925311824131513</v>
      </c>
      <c r="V9">
        <v>3.519847001883273</v>
      </c>
      <c r="W9">
        <v>3.680890970041538</v>
      </c>
      <c r="X9">
        <v>4.8501503413124558</v>
      </c>
      <c r="Y9">
        <v>5.2658490926598596</v>
      </c>
    </row>
    <row r="11" spans="1:25" x14ac:dyDescent="0.35">
      <c r="A11" t="s">
        <v>55</v>
      </c>
      <c r="B11">
        <v>1.2666666666666666</v>
      </c>
      <c r="C11">
        <v>4.8</v>
      </c>
      <c r="D11">
        <v>8</v>
      </c>
      <c r="E11">
        <v>16.333333333333332</v>
      </c>
      <c r="F11">
        <v>25.666666666666668</v>
      </c>
      <c r="G11">
        <v>35.733333333333334</v>
      </c>
      <c r="H11">
        <v>37.133333333333333</v>
      </c>
      <c r="I11">
        <v>33.466666666666669</v>
      </c>
      <c r="J11">
        <v>13.533333333333333</v>
      </c>
      <c r="K11">
        <v>8.6666666666666661</v>
      </c>
      <c r="L11">
        <v>6.1333333333333337</v>
      </c>
      <c r="M11">
        <v>5</v>
      </c>
      <c r="N11">
        <v>12.533333333333333</v>
      </c>
      <c r="O11">
        <v>46.6</v>
      </c>
      <c r="P11">
        <v>57.2</v>
      </c>
      <c r="Q11">
        <v>57.4</v>
      </c>
      <c r="R11">
        <v>53.266666666666666</v>
      </c>
      <c r="S11">
        <v>43.533333333333331</v>
      </c>
      <c r="T11">
        <v>42.666666666666664</v>
      </c>
      <c r="U11">
        <v>44.866666666666667</v>
      </c>
      <c r="V11">
        <v>29.533333333333335</v>
      </c>
      <c r="W11">
        <v>27.333333333333332</v>
      </c>
      <c r="X11">
        <v>14.2</v>
      </c>
      <c r="Y11">
        <v>9.1333333333333329</v>
      </c>
    </row>
    <row r="12" spans="1:25" x14ac:dyDescent="0.35">
      <c r="B12">
        <v>1.2666666666666666</v>
      </c>
      <c r="C12">
        <v>3.9847327687180276</v>
      </c>
      <c r="D12">
        <v>4.2347766568419329</v>
      </c>
      <c r="E12">
        <v>4.5540841603644679</v>
      </c>
      <c r="F12">
        <v>5.6253394959277294</v>
      </c>
      <c r="G12">
        <v>5.7977554496518957</v>
      </c>
      <c r="H12">
        <v>5.7577001581457079</v>
      </c>
      <c r="I12">
        <v>5.9328517728601788</v>
      </c>
      <c r="J12">
        <v>4.1252609345079954</v>
      </c>
      <c r="K12">
        <v>3.9068519377488649</v>
      </c>
      <c r="L12">
        <v>3.9350278835663217</v>
      </c>
      <c r="M12">
        <v>3.9797104465143236</v>
      </c>
      <c r="N12">
        <v>4.3115201900497171</v>
      </c>
      <c r="O12">
        <v>4.9634857183425511</v>
      </c>
      <c r="P12">
        <v>2.3056865520253362</v>
      </c>
      <c r="Q12">
        <v>1.2413510305116682</v>
      </c>
      <c r="R12">
        <v>2.6411878039762753</v>
      </c>
      <c r="S12">
        <v>5.7989052059247861</v>
      </c>
      <c r="T12">
        <v>5.8478051777419351</v>
      </c>
      <c r="U12">
        <v>4.6505162710500842</v>
      </c>
      <c r="V12">
        <v>6.0433880963032385</v>
      </c>
      <c r="W12">
        <v>5.7897007626158823</v>
      </c>
      <c r="X12">
        <v>4.4177132632381735</v>
      </c>
      <c r="Y12">
        <v>4.4868768082111954</v>
      </c>
    </row>
    <row r="14" spans="1:25" x14ac:dyDescent="0.35">
      <c r="A14" t="s">
        <v>56</v>
      </c>
      <c r="B14">
        <v>3.2307692307692308</v>
      </c>
      <c r="C14">
        <v>4.6923076923076925</v>
      </c>
      <c r="D14">
        <v>8.384615384615385</v>
      </c>
      <c r="E14">
        <v>17.692307692307693</v>
      </c>
      <c r="F14">
        <v>30.307692307692307</v>
      </c>
      <c r="G14">
        <v>41.846153846153847</v>
      </c>
      <c r="H14">
        <v>42.692307692307693</v>
      </c>
      <c r="I14">
        <v>26.384615384615383</v>
      </c>
      <c r="J14">
        <v>11.923076923076923</v>
      </c>
      <c r="K14">
        <v>1.4615384615384615</v>
      </c>
      <c r="L14">
        <v>3.4615384615384617</v>
      </c>
      <c r="M14">
        <v>0.53846153846153844</v>
      </c>
      <c r="N14">
        <v>16.46153846153846</v>
      </c>
      <c r="O14">
        <v>50.46153846153846</v>
      </c>
      <c r="P14">
        <v>58.384615384615387</v>
      </c>
      <c r="Q14">
        <v>55.692307692307693</v>
      </c>
      <c r="R14">
        <v>49.769230769230766</v>
      </c>
      <c r="S14">
        <v>42.846153846153847</v>
      </c>
      <c r="T14">
        <v>44.692307692307693</v>
      </c>
      <c r="U14">
        <v>47.07692307692308</v>
      </c>
      <c r="V14">
        <v>47.07692307692308</v>
      </c>
      <c r="W14">
        <v>26.923076923076923</v>
      </c>
      <c r="X14">
        <v>32.53846153846154</v>
      </c>
      <c r="Y14">
        <v>14.23076923076923</v>
      </c>
    </row>
    <row r="15" spans="1:25" s="9" customFormat="1" x14ac:dyDescent="0.35">
      <c r="B15" s="9">
        <v>1.410372955557238</v>
      </c>
      <c r="C15" s="9">
        <v>1.9754409289840396</v>
      </c>
      <c r="D15" s="9">
        <v>2.7234463026308431</v>
      </c>
      <c r="E15" s="9">
        <v>4.1407676350521134</v>
      </c>
      <c r="F15" s="9">
        <v>6.1596126828208009</v>
      </c>
      <c r="G15" s="9">
        <v>5.2328427262844066</v>
      </c>
      <c r="H15" s="9">
        <v>4.5648947742311385</v>
      </c>
      <c r="I15" s="9">
        <v>5.5557067698027014</v>
      </c>
      <c r="J15" s="9">
        <v>4.9619856685754282</v>
      </c>
      <c r="K15" s="9">
        <v>1.4615384615384617</v>
      </c>
      <c r="L15" s="9">
        <v>1.3234346564680965</v>
      </c>
      <c r="M15" s="9">
        <v>0.53846153846153855</v>
      </c>
      <c r="N15" s="9">
        <v>3.7444238621143837</v>
      </c>
      <c r="O15" s="9">
        <v>3.9913614806764857</v>
      </c>
      <c r="P15" s="9">
        <v>0.72091876510305375</v>
      </c>
      <c r="Q15" s="9">
        <v>1.8094644886540932</v>
      </c>
      <c r="R15" s="9">
        <v>3.7109571751528656</v>
      </c>
      <c r="S15" s="9">
        <v>5.3837911457068728</v>
      </c>
      <c r="T15" s="9">
        <v>5.6106407780955294</v>
      </c>
      <c r="U15" s="9">
        <v>5.7994932785518811</v>
      </c>
      <c r="V15" s="9">
        <v>3.6311712076478164</v>
      </c>
      <c r="W15" s="9">
        <v>4.872031033412302</v>
      </c>
      <c r="X15" s="9">
        <v>6.4406714339973954</v>
      </c>
      <c r="Y15" s="9">
        <v>5.6400057353056017</v>
      </c>
    </row>
    <row r="17" spans="1:25" x14ac:dyDescent="0.35">
      <c r="A17" t="s">
        <v>70</v>
      </c>
      <c r="B17">
        <v>15.125</v>
      </c>
      <c r="C17">
        <v>19.3125</v>
      </c>
      <c r="D17">
        <v>21.625</v>
      </c>
      <c r="E17">
        <v>25.1875</v>
      </c>
      <c r="F17">
        <v>30.3125</v>
      </c>
      <c r="G17">
        <v>34.9375</v>
      </c>
      <c r="H17">
        <v>34.5</v>
      </c>
      <c r="I17">
        <v>34.5625</v>
      </c>
      <c r="J17">
        <v>28.6875</v>
      </c>
      <c r="K17">
        <v>23.4375</v>
      </c>
      <c r="L17">
        <v>19.9375</v>
      </c>
      <c r="M17">
        <v>19.125</v>
      </c>
      <c r="N17">
        <v>22.4375</v>
      </c>
      <c r="O17">
        <v>38.0625</v>
      </c>
      <c r="P17">
        <v>48.5625</v>
      </c>
      <c r="Q17">
        <v>44.875</v>
      </c>
      <c r="R17">
        <v>44.6875</v>
      </c>
      <c r="S17">
        <v>34.5625</v>
      </c>
      <c r="T17">
        <v>31.375</v>
      </c>
      <c r="U17">
        <v>31.5625</v>
      </c>
      <c r="V17">
        <v>32.5</v>
      </c>
      <c r="W17">
        <v>32.375</v>
      </c>
      <c r="X17">
        <v>26.1875</v>
      </c>
      <c r="Y17">
        <v>22.25</v>
      </c>
    </row>
    <row r="18" spans="1:25" x14ac:dyDescent="0.35">
      <c r="B18">
        <v>6.0956781137677103</v>
      </c>
      <c r="C18">
        <v>6.6980835256561759</v>
      </c>
      <c r="D18">
        <v>6.6073664698324901</v>
      </c>
      <c r="E18">
        <v>6.2022971214972706</v>
      </c>
      <c r="F18">
        <v>5.7949106622391806</v>
      </c>
      <c r="G18">
        <v>5.1603203631170036</v>
      </c>
      <c r="H18">
        <v>5.4367576121557351</v>
      </c>
      <c r="I18">
        <v>5.269383858668867</v>
      </c>
      <c r="J18">
        <v>5.86779256478391</v>
      </c>
      <c r="K18">
        <v>6.5313147923420951</v>
      </c>
      <c r="L18">
        <v>6.6923269184442367</v>
      </c>
      <c r="M18">
        <v>6.806782769169784</v>
      </c>
      <c r="N18">
        <v>6.5319527133928332</v>
      </c>
      <c r="O18">
        <v>4.6650015630579729</v>
      </c>
      <c r="P18">
        <v>3.1727600366242639</v>
      </c>
      <c r="Q18">
        <v>3.8382667529324568</v>
      </c>
      <c r="R18">
        <v>3.8053895442297798</v>
      </c>
      <c r="S18">
        <v>5.1128667350127559</v>
      </c>
      <c r="T18">
        <v>5.8208497375096933</v>
      </c>
      <c r="U18">
        <v>5.8230638770896777</v>
      </c>
      <c r="V18">
        <v>5.5452682532047088</v>
      </c>
      <c r="W18">
        <v>5.5579335188539272</v>
      </c>
      <c r="X18">
        <v>5.7938320292646841</v>
      </c>
      <c r="Y18">
        <v>6.2239456938504851</v>
      </c>
    </row>
    <row r="20" spans="1:25" x14ac:dyDescent="0.35">
      <c r="A20" t="s">
        <v>71</v>
      </c>
      <c r="B20">
        <v>7.6875</v>
      </c>
      <c r="C20">
        <v>13.25</v>
      </c>
      <c r="D20">
        <v>18.625</v>
      </c>
      <c r="E20">
        <v>23.375</v>
      </c>
      <c r="F20">
        <v>30.75</v>
      </c>
      <c r="G20">
        <v>33.5625</v>
      </c>
      <c r="H20">
        <v>34.3125</v>
      </c>
      <c r="I20">
        <v>33.0625</v>
      </c>
      <c r="J20">
        <v>29.0625</v>
      </c>
      <c r="K20">
        <v>19.5</v>
      </c>
      <c r="L20">
        <v>13.875</v>
      </c>
      <c r="M20">
        <v>11.5</v>
      </c>
      <c r="N20">
        <v>12</v>
      </c>
      <c r="O20">
        <v>20.4375</v>
      </c>
      <c r="P20">
        <v>36.5</v>
      </c>
      <c r="Q20">
        <v>37.1875</v>
      </c>
      <c r="R20">
        <v>33.5625</v>
      </c>
      <c r="S20">
        <v>22.9375</v>
      </c>
      <c r="T20">
        <v>23.875</v>
      </c>
      <c r="U20">
        <v>32.5</v>
      </c>
      <c r="V20">
        <v>30.0625</v>
      </c>
      <c r="W20">
        <v>34.9375</v>
      </c>
      <c r="X20">
        <v>23.5</v>
      </c>
      <c r="Y20">
        <v>22</v>
      </c>
    </row>
    <row r="21" spans="1:25" x14ac:dyDescent="0.35">
      <c r="B21">
        <v>4.7825365916007376</v>
      </c>
      <c r="C21">
        <v>5.6902694722365013</v>
      </c>
      <c r="D21">
        <v>5.5353974563711326</v>
      </c>
      <c r="E21">
        <v>5.1477138938885609</v>
      </c>
      <c r="F21">
        <v>5.0608793702280632</v>
      </c>
      <c r="G21">
        <v>4.0568550524595608</v>
      </c>
      <c r="H21">
        <v>4.05454349053832</v>
      </c>
      <c r="I21">
        <v>4.0108901235677514</v>
      </c>
      <c r="J21">
        <v>4.5161458033002724</v>
      </c>
      <c r="K21">
        <v>5.3385391260156556</v>
      </c>
      <c r="L21">
        <v>5.4816930170644662</v>
      </c>
      <c r="M21">
        <v>5.7074512700504068</v>
      </c>
      <c r="N21">
        <v>5.7351256888290312</v>
      </c>
      <c r="O21">
        <v>5.6979299969374839</v>
      </c>
      <c r="P21">
        <v>5.4214081811524455</v>
      </c>
      <c r="Q21">
        <v>4.9960140362092655</v>
      </c>
      <c r="R21">
        <v>5.027398888424643</v>
      </c>
      <c r="S21">
        <v>5.1764440416821538</v>
      </c>
      <c r="T21">
        <v>5.750996290499006</v>
      </c>
      <c r="U21">
        <v>5.0563491440630033</v>
      </c>
      <c r="V21">
        <v>4.9719787727490017</v>
      </c>
      <c r="W21">
        <v>4.1094086658950495</v>
      </c>
      <c r="X21">
        <v>5.745287924319662</v>
      </c>
      <c r="Y21">
        <v>6.112828041640519</v>
      </c>
    </row>
    <row r="23" spans="1:25" x14ac:dyDescent="0.35">
      <c r="A23" t="s">
        <v>72</v>
      </c>
      <c r="B23">
        <v>0.7142857142857143</v>
      </c>
      <c r="C23">
        <v>2.1428571428571428</v>
      </c>
      <c r="D23">
        <v>12.142857142857142</v>
      </c>
      <c r="E23">
        <v>21.714285714285715</v>
      </c>
      <c r="F23">
        <v>22.428571428571427</v>
      </c>
      <c r="G23">
        <v>32.142857142857146</v>
      </c>
      <c r="H23">
        <v>37</v>
      </c>
      <c r="I23">
        <v>35.928571428571431</v>
      </c>
      <c r="J23">
        <v>28.285714285714285</v>
      </c>
      <c r="K23">
        <v>8.5714285714285712</v>
      </c>
      <c r="L23">
        <v>3.3571428571428572</v>
      </c>
      <c r="M23">
        <v>0.7142857142857143</v>
      </c>
      <c r="N23">
        <v>7.6428571428571432</v>
      </c>
      <c r="O23">
        <v>26.5</v>
      </c>
      <c r="P23">
        <v>40.857142857142854</v>
      </c>
      <c r="Q23">
        <v>41.714285714285715</v>
      </c>
      <c r="R23">
        <v>41.285714285714285</v>
      </c>
      <c r="S23">
        <v>26.642857142857142</v>
      </c>
      <c r="T23">
        <v>28.285714285714285</v>
      </c>
      <c r="U23">
        <v>22.928571428571427</v>
      </c>
      <c r="V23">
        <v>25</v>
      </c>
      <c r="W23">
        <v>29.714285714285715</v>
      </c>
      <c r="X23">
        <v>30.142857142857142</v>
      </c>
      <c r="Y23">
        <v>23.785714285714285</v>
      </c>
    </row>
    <row r="24" spans="1:25" x14ac:dyDescent="0.35">
      <c r="B24">
        <v>0.48526158606196962</v>
      </c>
      <c r="C24">
        <v>0.88241142417075746</v>
      </c>
      <c r="D24">
        <v>4.1202490360789188</v>
      </c>
      <c r="E24">
        <v>3.9117020429528431</v>
      </c>
      <c r="F24">
        <v>3.8683191762841309</v>
      </c>
      <c r="G24">
        <v>4.2836991599475835</v>
      </c>
      <c r="H24">
        <v>2.5570415597837943</v>
      </c>
      <c r="I24">
        <v>2.2470109222637027</v>
      </c>
      <c r="J24">
        <v>2.9879401766459566</v>
      </c>
      <c r="K24">
        <v>2.6493090239820249</v>
      </c>
      <c r="L24">
        <v>2.2103829484163873</v>
      </c>
      <c r="M24">
        <v>0.7142857142857143</v>
      </c>
      <c r="N24">
        <v>4.2226588452898808</v>
      </c>
      <c r="O24">
        <v>5.5279012570497592</v>
      </c>
      <c r="P24">
        <v>5.1663079499382318</v>
      </c>
      <c r="Q24">
        <v>4.4677459117749851</v>
      </c>
      <c r="R24">
        <v>3.5756019572035589</v>
      </c>
      <c r="S24">
        <v>4.3847978424676848</v>
      </c>
      <c r="T24">
        <v>4.2093936962968739</v>
      </c>
      <c r="U24">
        <v>4.1858793051520067</v>
      </c>
      <c r="V24">
        <v>3.8601941532905961</v>
      </c>
      <c r="W24">
        <v>3.6320135961958262</v>
      </c>
      <c r="X24">
        <v>4.6039366132788455</v>
      </c>
      <c r="Y24">
        <v>3.8490452240234472</v>
      </c>
    </row>
    <row r="26" spans="1:25" x14ac:dyDescent="0.35">
      <c r="A26" t="s">
        <v>73</v>
      </c>
      <c r="B26">
        <v>12.4</v>
      </c>
      <c r="C26">
        <v>12.133333333333333</v>
      </c>
      <c r="D26">
        <v>16.933333333333334</v>
      </c>
      <c r="E26">
        <v>19.266666666666666</v>
      </c>
      <c r="F26">
        <v>22.133333333333333</v>
      </c>
      <c r="G26">
        <v>26.466666666666665</v>
      </c>
      <c r="H26">
        <v>26.933333333333334</v>
      </c>
      <c r="I26">
        <v>26.666666666666668</v>
      </c>
      <c r="J26">
        <v>22.6</v>
      </c>
      <c r="K26">
        <v>19.466666666666665</v>
      </c>
      <c r="L26">
        <v>17.600000000000001</v>
      </c>
      <c r="M26">
        <v>15.333333333333334</v>
      </c>
      <c r="N26">
        <v>12.533333333333333</v>
      </c>
      <c r="O26">
        <v>22.266666666666666</v>
      </c>
      <c r="P26">
        <v>33.466666666666669</v>
      </c>
      <c r="Q26">
        <v>36.866666666666667</v>
      </c>
      <c r="R26">
        <v>30.933333333333334</v>
      </c>
      <c r="S26">
        <v>23.733333333333334</v>
      </c>
      <c r="T26">
        <v>24.466666666666665</v>
      </c>
      <c r="U26">
        <v>28</v>
      </c>
      <c r="V26">
        <v>30.4</v>
      </c>
      <c r="W26">
        <v>29.6</v>
      </c>
      <c r="X26">
        <v>21.666666666666668</v>
      </c>
      <c r="Y26">
        <v>19.399999999999999</v>
      </c>
    </row>
    <row r="27" spans="1:25" x14ac:dyDescent="0.35">
      <c r="B27">
        <v>5.1118908997971158</v>
      </c>
      <c r="C27">
        <v>5.6701949799906446</v>
      </c>
      <c r="D27">
        <v>6.4079315930795717</v>
      </c>
      <c r="E27">
        <v>6.6350201253268297</v>
      </c>
      <c r="F27">
        <v>6.247183492366907</v>
      </c>
      <c r="G27">
        <v>5.8626068203623145</v>
      </c>
      <c r="H27">
        <v>6.1330227664642054</v>
      </c>
      <c r="I27">
        <v>5.7674510889553341</v>
      </c>
      <c r="J27">
        <v>5.5418752198494099</v>
      </c>
      <c r="K27">
        <v>5.7684417856922705</v>
      </c>
      <c r="L27">
        <v>5.9504301565196993</v>
      </c>
      <c r="M27">
        <v>5.9822488737348261</v>
      </c>
      <c r="N27">
        <v>6.14961606751005</v>
      </c>
      <c r="O27">
        <v>5.6065154840610107</v>
      </c>
      <c r="P27">
        <v>5.4395961568122262</v>
      </c>
      <c r="Q27">
        <v>5.1583189091266899</v>
      </c>
      <c r="R27">
        <v>4.6929193540366807</v>
      </c>
      <c r="S27">
        <v>5.1227472788084789</v>
      </c>
      <c r="T27">
        <v>5.6009069560347751</v>
      </c>
      <c r="U27">
        <v>5.6627437401551788</v>
      </c>
      <c r="V27">
        <v>5.5521767503085373</v>
      </c>
      <c r="W27">
        <v>5.6448881215451827</v>
      </c>
      <c r="X27">
        <v>5.9133961450467671</v>
      </c>
      <c r="Y27">
        <v>5.9030258584656634</v>
      </c>
    </row>
    <row r="29" spans="1:25" x14ac:dyDescent="0.35">
      <c r="A29" t="s">
        <v>74</v>
      </c>
      <c r="B29">
        <v>0.6875</v>
      </c>
      <c r="C29">
        <v>4.75</v>
      </c>
      <c r="D29">
        <v>12</v>
      </c>
      <c r="E29">
        <v>17.625</v>
      </c>
      <c r="F29">
        <v>25.75</v>
      </c>
      <c r="G29">
        <v>37.5625</v>
      </c>
      <c r="H29">
        <v>34.1875</v>
      </c>
      <c r="I29">
        <v>34.1875</v>
      </c>
      <c r="J29">
        <v>24.375</v>
      </c>
      <c r="K29">
        <v>11.9375</v>
      </c>
      <c r="L29">
        <v>4.6875</v>
      </c>
      <c r="M29">
        <v>7</v>
      </c>
      <c r="N29">
        <v>11.6875</v>
      </c>
      <c r="O29">
        <v>31.75</v>
      </c>
      <c r="P29">
        <v>39.5</v>
      </c>
      <c r="Q29">
        <v>45.75</v>
      </c>
      <c r="R29">
        <v>41.3125</v>
      </c>
      <c r="S29">
        <v>31.3125</v>
      </c>
      <c r="T29">
        <v>28.0625</v>
      </c>
      <c r="U29">
        <v>25</v>
      </c>
      <c r="V29">
        <v>30.25</v>
      </c>
      <c r="W29">
        <v>28.5</v>
      </c>
      <c r="X29">
        <v>27.1875</v>
      </c>
      <c r="Y29">
        <v>20.1875</v>
      </c>
    </row>
    <row r="30" spans="1:25" x14ac:dyDescent="0.35">
      <c r="B30">
        <v>0.47186465220442186</v>
      </c>
      <c r="C30">
        <v>2.8423874941088991</v>
      </c>
      <c r="D30">
        <v>3.8438262187565142</v>
      </c>
      <c r="E30">
        <v>3.9060583286308805</v>
      </c>
      <c r="F30">
        <v>4.3555520124702145</v>
      </c>
      <c r="G30">
        <v>3.0317332089087259</v>
      </c>
      <c r="H30">
        <v>3.2148337826394697</v>
      </c>
      <c r="I30">
        <v>2.868243873290182</v>
      </c>
      <c r="J30">
        <v>3.5891909487608302</v>
      </c>
      <c r="K30">
        <v>3.4088961434262952</v>
      </c>
      <c r="L30">
        <v>3.5901703186153533</v>
      </c>
      <c r="M30">
        <v>3.8155384067433173</v>
      </c>
      <c r="N30">
        <v>5.0947021093812088</v>
      </c>
      <c r="O30">
        <v>5.6697295643913508</v>
      </c>
      <c r="P30">
        <v>4.6088682631061033</v>
      </c>
      <c r="Q30">
        <v>3.74777711895109</v>
      </c>
      <c r="R30">
        <v>4.2048768808769337</v>
      </c>
      <c r="S30">
        <v>4.5732180044982185</v>
      </c>
      <c r="T30">
        <v>5.206941480690304</v>
      </c>
      <c r="U30">
        <v>4.8605555238058953</v>
      </c>
      <c r="V30">
        <v>4.9770305738797038</v>
      </c>
      <c r="W30">
        <v>5.2946513892166056</v>
      </c>
      <c r="X30">
        <v>4.991007538563732</v>
      </c>
      <c r="Y30">
        <v>5.523599935730320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1A1FB-36D9-484D-87FA-9E4E5F034771}">
  <dimension ref="A1:F10"/>
  <sheetViews>
    <sheetView workbookViewId="0">
      <selection activeCell="E13" sqref="E13"/>
    </sheetView>
  </sheetViews>
  <sheetFormatPr defaultRowHeight="14.5" x14ac:dyDescent="0.35"/>
  <sheetData>
    <row r="1" spans="1:6" x14ac:dyDescent="0.35">
      <c r="A1" t="s">
        <v>77</v>
      </c>
      <c r="B1" t="s">
        <v>80</v>
      </c>
      <c r="C1" t="s">
        <v>78</v>
      </c>
      <c r="D1" t="s">
        <v>81</v>
      </c>
      <c r="E1" t="s">
        <v>79</v>
      </c>
      <c r="F1" t="s">
        <v>82</v>
      </c>
    </row>
    <row r="2" spans="1:6" x14ac:dyDescent="0.35">
      <c r="A2">
        <v>23.1</v>
      </c>
      <c r="B2">
        <v>24</v>
      </c>
      <c r="C2">
        <v>24.9</v>
      </c>
      <c r="D2">
        <v>23.9</v>
      </c>
      <c r="E2">
        <v>23.9</v>
      </c>
      <c r="F2">
        <v>25.3</v>
      </c>
    </row>
    <row r="3" spans="1:6" x14ac:dyDescent="0.35">
      <c r="A3">
        <v>24.1</v>
      </c>
      <c r="B3">
        <v>24.2</v>
      </c>
      <c r="C3">
        <v>24.3</v>
      </c>
      <c r="D3">
        <v>24</v>
      </c>
      <c r="E3">
        <v>23.5</v>
      </c>
      <c r="F3">
        <v>24.9</v>
      </c>
    </row>
    <row r="4" spans="1:6" x14ac:dyDescent="0.35">
      <c r="A4">
        <v>24.2</v>
      </c>
      <c r="B4">
        <v>24.3</v>
      </c>
      <c r="C4">
        <v>24.2</v>
      </c>
      <c r="D4">
        <v>24.8</v>
      </c>
      <c r="E4">
        <v>23.8</v>
      </c>
      <c r="F4">
        <v>24.6</v>
      </c>
    </row>
    <row r="5" spans="1:6" x14ac:dyDescent="0.35">
      <c r="A5">
        <v>23.6</v>
      </c>
      <c r="B5">
        <v>24.5</v>
      </c>
      <c r="C5">
        <v>23.5</v>
      </c>
      <c r="D5">
        <v>24.2</v>
      </c>
      <c r="E5">
        <v>24</v>
      </c>
      <c r="F5">
        <v>25.1</v>
      </c>
    </row>
    <row r="6" spans="1:6" x14ac:dyDescent="0.35">
      <c r="A6">
        <v>23.7</v>
      </c>
      <c r="B6">
        <v>25.1</v>
      </c>
      <c r="C6">
        <v>23.5</v>
      </c>
      <c r="D6">
        <v>24.5</v>
      </c>
      <c r="E6">
        <v>23.6</v>
      </c>
      <c r="F6">
        <v>24.8</v>
      </c>
    </row>
    <row r="7" spans="1:6" x14ac:dyDescent="0.35">
      <c r="A7">
        <v>24.4</v>
      </c>
      <c r="B7">
        <v>24.7</v>
      </c>
      <c r="C7">
        <v>24.2</v>
      </c>
      <c r="D7">
        <v>23.8</v>
      </c>
      <c r="E7">
        <v>23.9</v>
      </c>
      <c r="F7">
        <v>25.2</v>
      </c>
    </row>
    <row r="8" spans="1:6" x14ac:dyDescent="0.35">
      <c r="A8">
        <v>23.6</v>
      </c>
      <c r="C8">
        <v>22.6</v>
      </c>
      <c r="D8">
        <v>24.6</v>
      </c>
    </row>
    <row r="9" spans="1:6" x14ac:dyDescent="0.35">
      <c r="A9">
        <v>23.8</v>
      </c>
      <c r="C9">
        <v>23.1</v>
      </c>
      <c r="D9">
        <v>25.4</v>
      </c>
    </row>
    <row r="10" spans="1:6" x14ac:dyDescent="0.35">
      <c r="C10">
        <v>23.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9562A-15B7-4861-B6A8-9D152DE96C5B}">
  <dimension ref="A1:Z30"/>
  <sheetViews>
    <sheetView topLeftCell="A15" workbookViewId="0">
      <selection activeCell="B30" sqref="B30"/>
    </sheetView>
  </sheetViews>
  <sheetFormatPr defaultRowHeight="14.5" x14ac:dyDescent="0.35"/>
  <cols>
    <col min="2" max="2" width="20.453125" customWidth="1"/>
  </cols>
  <sheetData>
    <row r="1" spans="1:26" x14ac:dyDescent="0.35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x14ac:dyDescent="0.35">
      <c r="A2" s="8" t="s">
        <v>105</v>
      </c>
      <c r="B2" s="8" t="s">
        <v>52</v>
      </c>
      <c r="C2" s="8">
        <v>10.071428571428571</v>
      </c>
      <c r="D2" s="8">
        <v>19.928571428571427</v>
      </c>
      <c r="E2" s="8">
        <v>26.642857142857142</v>
      </c>
      <c r="F2" s="8">
        <v>33.857142857142854</v>
      </c>
      <c r="G2" s="8">
        <v>42.785714285714285</v>
      </c>
      <c r="H2" s="8">
        <v>47.071428571428569</v>
      </c>
      <c r="I2" s="8">
        <v>43.785714285714285</v>
      </c>
      <c r="J2" s="8">
        <v>42.785714285714285</v>
      </c>
      <c r="K2" s="8">
        <v>31.428571428571427</v>
      </c>
      <c r="L2" s="8">
        <v>24.357142857142858</v>
      </c>
      <c r="M2" s="8">
        <v>18.785714285714285</v>
      </c>
      <c r="N2" s="8">
        <v>11.142857142857142</v>
      </c>
      <c r="O2" s="8">
        <v>23.5</v>
      </c>
      <c r="P2" s="8">
        <v>52.142857142857146</v>
      </c>
      <c r="Q2" s="8">
        <v>59.071428571428569</v>
      </c>
      <c r="R2" s="8">
        <v>57.785714285714285</v>
      </c>
      <c r="S2" s="8">
        <v>56.357142857142854</v>
      </c>
      <c r="T2" s="8">
        <v>56.857142857142854</v>
      </c>
      <c r="U2" s="8">
        <v>49</v>
      </c>
      <c r="V2" s="8">
        <v>48.571428571428569</v>
      </c>
      <c r="W2" s="8">
        <v>45.857142857142854</v>
      </c>
      <c r="X2" s="8">
        <v>37.571428571428569</v>
      </c>
      <c r="Y2" s="8">
        <v>33.142857142857146</v>
      </c>
      <c r="Z2" s="8">
        <v>20.214285714285715</v>
      </c>
    </row>
    <row r="3" spans="1:26" s="8" customFormat="1" x14ac:dyDescent="0.35">
      <c r="C3" s="8">
        <v>1.9142734131144865</v>
      </c>
      <c r="D3" s="8">
        <v>4.9718595872271019</v>
      </c>
      <c r="E3" s="8">
        <v>5.3847639584795202</v>
      </c>
      <c r="F3" s="8">
        <v>4.8988192599122584</v>
      </c>
      <c r="G3" s="8">
        <v>4.277693960546288</v>
      </c>
      <c r="H3" s="8">
        <v>4.4874235561939617</v>
      </c>
      <c r="I3" s="8">
        <v>4.3135087721930612</v>
      </c>
      <c r="J3" s="8">
        <v>5.61119228033645</v>
      </c>
      <c r="K3" s="8">
        <v>5.4032085357106814</v>
      </c>
      <c r="L3" s="8">
        <v>5.1745437159965917</v>
      </c>
      <c r="M3" s="8">
        <v>5.2979143433359663</v>
      </c>
      <c r="N3" s="8">
        <v>4.9334662745322007</v>
      </c>
      <c r="O3" s="8">
        <v>4.8762149796202108</v>
      </c>
      <c r="P3" s="8">
        <v>3.5747237545727986</v>
      </c>
      <c r="Q3" s="8">
        <v>0.58801477998062868</v>
      </c>
      <c r="R3" s="8">
        <v>1.1250327049144653</v>
      </c>
      <c r="S3" s="8">
        <v>1.6922809331407958</v>
      </c>
      <c r="T3" s="8">
        <v>1.0046985380084392</v>
      </c>
      <c r="U3" s="8">
        <v>3.1796053387000898</v>
      </c>
      <c r="V3" s="8">
        <v>3.7500392462624497</v>
      </c>
      <c r="W3" s="8">
        <v>3.4239896125079023</v>
      </c>
      <c r="X3" s="8">
        <v>4.5581882434575203</v>
      </c>
      <c r="Y3" s="8">
        <v>5.0718541842763978</v>
      </c>
      <c r="Z3" s="8">
        <v>4.741885575054229</v>
      </c>
    </row>
    <row r="4" spans="1:26" x14ac:dyDescent="0.35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x14ac:dyDescent="0.35">
      <c r="A5" s="8" t="s">
        <v>57</v>
      </c>
      <c r="B5" s="8" t="s">
        <v>58</v>
      </c>
      <c r="C5" s="8">
        <v>2.7857142857142856</v>
      </c>
      <c r="D5" s="8">
        <v>10.214285714285714</v>
      </c>
      <c r="E5" s="8">
        <v>13.571428571428571</v>
      </c>
      <c r="F5" s="8">
        <v>24</v>
      </c>
      <c r="G5" s="8">
        <v>42.357142857142854</v>
      </c>
      <c r="H5" s="8">
        <v>44.357142857142854</v>
      </c>
      <c r="I5" s="8">
        <v>48.214285714285715</v>
      </c>
      <c r="J5" s="8">
        <v>38.285714285714285</v>
      </c>
      <c r="K5" s="8">
        <v>24.5</v>
      </c>
      <c r="L5" s="8">
        <v>11.785714285714286</v>
      </c>
      <c r="M5" s="8">
        <v>6.6428571428571432</v>
      </c>
      <c r="N5" s="8">
        <v>6.3571428571428568</v>
      </c>
      <c r="O5" s="8">
        <v>37.071428571428569</v>
      </c>
      <c r="P5" s="8">
        <v>58.142857142857146</v>
      </c>
      <c r="Q5" s="8">
        <v>59.857142857142854</v>
      </c>
      <c r="R5" s="8">
        <v>59.714285714285715</v>
      </c>
      <c r="S5" s="8">
        <v>59.785714285714285</v>
      </c>
      <c r="T5" s="8">
        <v>60</v>
      </c>
      <c r="U5" s="8">
        <v>59.357142857142854</v>
      </c>
      <c r="V5" s="8">
        <v>58.357142857142854</v>
      </c>
      <c r="W5" s="8">
        <v>53.857142857142854</v>
      </c>
      <c r="X5" s="8">
        <v>32.642857142857146</v>
      </c>
      <c r="Y5" s="8">
        <v>24.428571428571427</v>
      </c>
      <c r="Z5" s="8">
        <v>20.285714285714285</v>
      </c>
    </row>
    <row r="6" spans="1:26" x14ac:dyDescent="0.35">
      <c r="A6" s="8"/>
      <c r="B6" s="8"/>
      <c r="C6" s="8">
        <v>1.1775303427115071</v>
      </c>
      <c r="D6" s="8">
        <v>3.5505433285324801</v>
      </c>
      <c r="E6" s="8">
        <v>3.4237603607509239</v>
      </c>
      <c r="F6" s="8">
        <v>5.3759742280910263</v>
      </c>
      <c r="G6" s="8">
        <v>5.5277592611273869</v>
      </c>
      <c r="H6" s="8">
        <v>5.5018549747576326</v>
      </c>
      <c r="I6" s="8">
        <v>4.5923713276806106</v>
      </c>
      <c r="J6" s="8">
        <v>5.3518288662382298</v>
      </c>
      <c r="K6" s="8">
        <v>5.0030210653384</v>
      </c>
      <c r="L6" s="8">
        <v>4.7093297292942946</v>
      </c>
      <c r="M6" s="8">
        <v>4.3000219049494994</v>
      </c>
      <c r="N6" s="8">
        <v>4.2885064164746707</v>
      </c>
      <c r="O6" s="8">
        <v>3.5695049764750393</v>
      </c>
      <c r="P6" s="8">
        <v>0.97133160472736024</v>
      </c>
      <c r="Q6" s="8">
        <v>9.7052317212393935E-2</v>
      </c>
      <c r="R6" s="8">
        <v>0.16336339282767584</v>
      </c>
      <c r="S6" s="8">
        <v>0.15472667956405187</v>
      </c>
      <c r="T6" s="8">
        <v>0</v>
      </c>
      <c r="U6" s="8">
        <v>0.6428571428571429</v>
      </c>
      <c r="V6" s="8">
        <v>1.1271238455756785</v>
      </c>
      <c r="W6" s="8">
        <v>2.0430991941438972</v>
      </c>
      <c r="X6" s="8">
        <v>5.6506414523137085</v>
      </c>
      <c r="Y6" s="8">
        <v>5.1030203141405002</v>
      </c>
      <c r="Z6" s="8">
        <v>4.6580057179490284</v>
      </c>
    </row>
    <row r="7" spans="1:26" x14ac:dyDescent="0.3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x14ac:dyDescent="0.35">
      <c r="A8" s="8" t="s">
        <v>57</v>
      </c>
      <c r="B8" s="8" t="s">
        <v>59</v>
      </c>
      <c r="C8" s="8">
        <v>4.3571428571428568</v>
      </c>
      <c r="D8" s="8">
        <v>12.428571428571429</v>
      </c>
      <c r="E8" s="8">
        <v>17.928571428571427</v>
      </c>
      <c r="F8" s="8">
        <v>22.785714285714285</v>
      </c>
      <c r="G8" s="8">
        <v>36.214285714285715</v>
      </c>
      <c r="H8" s="8">
        <v>44.5</v>
      </c>
      <c r="I8" s="8">
        <v>47.785714285714285</v>
      </c>
      <c r="J8" s="8">
        <v>35.642857142857146</v>
      </c>
      <c r="K8" s="8">
        <v>17.642857142857142</v>
      </c>
      <c r="L8" s="8">
        <v>10.714285714285714</v>
      </c>
      <c r="M8" s="8">
        <v>3.1428571428571428</v>
      </c>
      <c r="N8" s="8">
        <v>1.0714285714285714</v>
      </c>
      <c r="O8" s="8">
        <v>37.214285714285715</v>
      </c>
      <c r="P8" s="8">
        <v>57.928571428571431</v>
      </c>
      <c r="Q8" s="8">
        <v>55.5</v>
      </c>
      <c r="R8" s="8">
        <v>56.5</v>
      </c>
      <c r="S8" s="8">
        <v>57.857142857142854</v>
      </c>
      <c r="T8" s="8">
        <v>56.142857142857146</v>
      </c>
      <c r="U8" s="8">
        <v>55.5</v>
      </c>
      <c r="V8" s="8">
        <v>53.785714285714285</v>
      </c>
      <c r="W8" s="8">
        <v>51.571428571428569</v>
      </c>
      <c r="X8" s="8">
        <v>37.142857142857146</v>
      </c>
      <c r="Y8" s="8">
        <v>27.142857142857142</v>
      </c>
      <c r="Z8" s="8">
        <v>25.642857142857142</v>
      </c>
    </row>
    <row r="9" spans="1:26" x14ac:dyDescent="0.35">
      <c r="A9" s="8"/>
      <c r="B9" s="8"/>
      <c r="C9" s="8">
        <v>1.3652160109930953</v>
      </c>
      <c r="D9" s="8">
        <v>4.8331664201858322</v>
      </c>
      <c r="E9" s="8">
        <v>4.8589605519300045</v>
      </c>
      <c r="F9" s="8">
        <v>5.6219532128777541</v>
      </c>
      <c r="G9" s="8">
        <v>5.7236530364473213</v>
      </c>
      <c r="H9" s="8">
        <v>4.8863456310799007</v>
      </c>
      <c r="I9" s="8">
        <v>4.1073220218924584</v>
      </c>
      <c r="J9" s="8">
        <v>5.9370388360939073</v>
      </c>
      <c r="K9" s="8">
        <v>4.8091112505751168</v>
      </c>
      <c r="L9" s="8">
        <v>2.8831236331157317</v>
      </c>
      <c r="M9" s="8">
        <v>2.0856841786175675</v>
      </c>
      <c r="N9" s="8">
        <v>0.57859516977473657</v>
      </c>
      <c r="O9" s="8">
        <v>3.9560477716709301</v>
      </c>
      <c r="P9" s="8">
        <v>1.055931887342378</v>
      </c>
      <c r="Q9" s="8">
        <v>4.2707155125354568</v>
      </c>
      <c r="R9" s="8">
        <v>3.1198584076070639</v>
      </c>
      <c r="S9" s="8">
        <v>1.4708043058552858</v>
      </c>
      <c r="T9" s="8">
        <v>2.8915510550437507</v>
      </c>
      <c r="U9" s="8">
        <v>2.7828951641241346</v>
      </c>
      <c r="V9" s="8">
        <v>3.2005812855087981</v>
      </c>
      <c r="W9" s="8">
        <v>3.161781188282101</v>
      </c>
      <c r="X9" s="8">
        <v>4.8988192599122584</v>
      </c>
      <c r="Y9" s="8">
        <v>5.1214450472553654</v>
      </c>
      <c r="Z9" s="8">
        <v>4.6393054885416376</v>
      </c>
    </row>
    <row r="10" spans="1:26" x14ac:dyDescent="0.3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x14ac:dyDescent="0.35">
      <c r="A11" s="8" t="s">
        <v>63</v>
      </c>
      <c r="B11" s="8" t="s">
        <v>64</v>
      </c>
      <c r="C11" s="8">
        <v>10</v>
      </c>
      <c r="D11" s="8">
        <v>35.666666666666664</v>
      </c>
      <c r="E11" s="8">
        <v>42.166666666666664</v>
      </c>
      <c r="F11" s="8">
        <v>48.583333333333336</v>
      </c>
      <c r="G11" s="8">
        <v>56</v>
      </c>
      <c r="H11" s="8">
        <v>56.916666666666664</v>
      </c>
      <c r="I11" s="8">
        <v>54.083333333333336</v>
      </c>
      <c r="J11" s="8">
        <v>40.166666666666664</v>
      </c>
      <c r="K11" s="8">
        <v>31.916666666666668</v>
      </c>
      <c r="L11" s="8">
        <v>16.166666666666668</v>
      </c>
      <c r="M11" s="8">
        <v>10.583333333333334</v>
      </c>
      <c r="N11" s="8">
        <v>4.416666666666667</v>
      </c>
      <c r="O11" s="8">
        <v>26.75</v>
      </c>
      <c r="P11" s="8">
        <v>56.916666666666664</v>
      </c>
      <c r="Q11" s="8">
        <v>59.5</v>
      </c>
      <c r="R11" s="8">
        <v>59.916666666666664</v>
      </c>
      <c r="S11" s="8">
        <v>56.083333333333336</v>
      </c>
      <c r="T11" s="8">
        <v>55.416666666666664</v>
      </c>
      <c r="U11" s="8">
        <v>57.25</v>
      </c>
      <c r="V11" s="8">
        <v>54.416666666666664</v>
      </c>
      <c r="W11" s="8">
        <v>53.083333333333336</v>
      </c>
      <c r="X11" s="8">
        <v>37.5</v>
      </c>
      <c r="Y11" s="8">
        <v>30.083333333333332</v>
      </c>
      <c r="Z11" s="8">
        <v>26.416666666666668</v>
      </c>
    </row>
    <row r="12" spans="1:26" s="9" customFormat="1" x14ac:dyDescent="0.35">
      <c r="A12" s="8"/>
      <c r="B12" s="8"/>
      <c r="C12" s="8">
        <v>2.338738328607322</v>
      </c>
      <c r="D12" s="8">
        <v>4.6666666666666661</v>
      </c>
      <c r="E12" s="8">
        <v>3.0744137981117983</v>
      </c>
      <c r="F12" s="8">
        <v>2.9270378379943289</v>
      </c>
      <c r="G12" s="8">
        <v>2.0925553466486568</v>
      </c>
      <c r="H12" s="8">
        <v>1.8067983290949168</v>
      </c>
      <c r="I12" s="8">
        <v>2.4539959167846921</v>
      </c>
      <c r="J12" s="8">
        <v>5.6311274146121013</v>
      </c>
      <c r="K12" s="8">
        <v>6.5301843833698969</v>
      </c>
      <c r="L12" s="8">
        <v>6.0337853505544636</v>
      </c>
      <c r="M12" s="8">
        <v>4.2183910715251658</v>
      </c>
      <c r="N12" s="8">
        <v>2.1371828431490143</v>
      </c>
      <c r="O12" s="8">
        <v>3.8001694539570048</v>
      </c>
      <c r="P12" s="8">
        <v>2.0055163822806192</v>
      </c>
      <c r="Q12" s="8">
        <v>0.41742355496836098</v>
      </c>
      <c r="R12" s="8">
        <v>8.3333333333333343E-2</v>
      </c>
      <c r="S12" s="8">
        <v>2.4009415240734593</v>
      </c>
      <c r="T12" s="8">
        <v>3.7080141163254314</v>
      </c>
      <c r="U12" s="8">
        <v>1.5181976954350322</v>
      </c>
      <c r="V12" s="8">
        <v>2.658486506463873</v>
      </c>
      <c r="W12" s="8">
        <v>3.9301829962278307</v>
      </c>
      <c r="X12" s="8">
        <v>5.9575518665324481</v>
      </c>
      <c r="Y12" s="8">
        <v>4.8981417832983274</v>
      </c>
      <c r="Z12" s="9">
        <v>4.9596223178134782</v>
      </c>
    </row>
    <row r="13" spans="1:26" x14ac:dyDescent="0.3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</row>
    <row r="14" spans="1:26" s="12" customFormat="1" x14ac:dyDescent="0.35">
      <c r="A14" s="12" t="s">
        <v>63</v>
      </c>
      <c r="B14" s="12" t="s">
        <v>65</v>
      </c>
      <c r="C14" s="12">
        <v>14.928571428571429</v>
      </c>
      <c r="D14" s="12">
        <v>37.357142857142854</v>
      </c>
      <c r="E14" s="12">
        <v>44.714285714285715</v>
      </c>
      <c r="F14" s="12">
        <v>52.785714285714285</v>
      </c>
      <c r="G14" s="12">
        <v>56.785714285714285</v>
      </c>
      <c r="H14" s="12">
        <v>58.5</v>
      </c>
      <c r="I14" s="12">
        <v>57.428571428571431</v>
      </c>
      <c r="J14" s="12">
        <v>52.285714285714285</v>
      </c>
      <c r="K14" s="12">
        <v>40.571428571428569</v>
      </c>
      <c r="L14" s="12">
        <v>21.571428571428573</v>
      </c>
      <c r="M14" s="12">
        <v>16.071428571428573</v>
      </c>
      <c r="N14" s="12">
        <v>7.5714285714285712</v>
      </c>
      <c r="O14" s="12">
        <v>29.428571428571427</v>
      </c>
      <c r="P14" s="12">
        <v>58.571428571428569</v>
      </c>
      <c r="Q14" s="12">
        <v>58.714285714285715</v>
      </c>
      <c r="R14" s="12">
        <v>58.285714285714285</v>
      </c>
      <c r="S14" s="12">
        <v>57.285714285714285</v>
      </c>
      <c r="T14" s="12">
        <v>58.142857142857146</v>
      </c>
      <c r="U14" s="12">
        <v>49.642857142857146</v>
      </c>
      <c r="V14" s="12">
        <v>54.071428571428569</v>
      </c>
      <c r="W14" s="12">
        <v>53.214285714285715</v>
      </c>
      <c r="X14" s="12">
        <v>47.142857142857146</v>
      </c>
      <c r="Y14" s="12">
        <v>44.571428571428569</v>
      </c>
      <c r="Z14" s="12">
        <v>43.071428571428569</v>
      </c>
    </row>
    <row r="15" spans="1:26" s="9" customFormat="1" x14ac:dyDescent="0.35">
      <c r="C15" s="9">
        <v>3.9047228176369408</v>
      </c>
      <c r="D15" s="9">
        <v>4.6024445760218802</v>
      </c>
      <c r="E15" s="9">
        <v>3.317334709693633</v>
      </c>
      <c r="F15" s="9">
        <v>2.2899171524640685</v>
      </c>
      <c r="G15" s="9">
        <v>1.5869611967135246</v>
      </c>
      <c r="H15" s="9">
        <v>0.91837170764706888</v>
      </c>
      <c r="I15" s="9">
        <v>1.2167073461153475</v>
      </c>
      <c r="J15" s="9">
        <v>2.1107484517790391</v>
      </c>
      <c r="K15" s="9">
        <v>4.292485493411248</v>
      </c>
      <c r="L15" s="9">
        <v>5.0401838943800437</v>
      </c>
      <c r="M15" s="9">
        <v>4.0184523368672016</v>
      </c>
      <c r="N15" s="9">
        <v>3.4253648008406792</v>
      </c>
      <c r="O15" s="9">
        <v>3.9637287996103212</v>
      </c>
      <c r="P15" s="9">
        <v>1.353523223937958</v>
      </c>
      <c r="Q15" s="9">
        <v>0.9342598376629575</v>
      </c>
      <c r="R15" s="9">
        <v>0.91644662217882755</v>
      </c>
      <c r="S15" s="9">
        <v>1.7238742828788665</v>
      </c>
      <c r="T15" s="9">
        <v>1.0101525445522108</v>
      </c>
      <c r="U15" s="9">
        <v>3.7278387558529027</v>
      </c>
      <c r="V15" s="9">
        <v>2.5059583626911297</v>
      </c>
      <c r="W15" s="9">
        <v>2.4744376016117333</v>
      </c>
      <c r="X15" s="9">
        <v>4.1001971848283221</v>
      </c>
      <c r="Y15" s="9">
        <v>4.2822330183251252</v>
      </c>
      <c r="Z15" s="9">
        <v>3.5894599760879369</v>
      </c>
    </row>
    <row r="17" spans="1:26" x14ac:dyDescent="0.35">
      <c r="A17" t="s">
        <v>105</v>
      </c>
      <c r="B17" t="s">
        <v>106</v>
      </c>
      <c r="C17">
        <v>20.53846153846154</v>
      </c>
      <c r="D17">
        <v>20.692307692307693</v>
      </c>
      <c r="E17">
        <v>22.53846153846154</v>
      </c>
      <c r="F17">
        <v>24.384615384615383</v>
      </c>
      <c r="G17">
        <v>27.615384615384617</v>
      </c>
      <c r="H17">
        <v>31.23076923076923</v>
      </c>
      <c r="I17">
        <v>42.153846153846153</v>
      </c>
      <c r="J17">
        <v>43.846153846153847</v>
      </c>
      <c r="K17">
        <v>35</v>
      </c>
      <c r="L17">
        <v>23.384615384615383</v>
      </c>
      <c r="M17">
        <v>23.46153846153846</v>
      </c>
      <c r="N17">
        <v>22.692307692307693</v>
      </c>
      <c r="O17">
        <v>24.153846153846153</v>
      </c>
      <c r="P17">
        <v>28.615384615384617</v>
      </c>
      <c r="Q17">
        <v>34.384615384615387</v>
      </c>
      <c r="R17">
        <v>33.53846153846154</v>
      </c>
      <c r="S17">
        <v>34.769230769230766</v>
      </c>
      <c r="T17">
        <v>31.076923076923077</v>
      </c>
      <c r="U17">
        <v>31.923076923076923</v>
      </c>
      <c r="V17">
        <v>34.846153846153847</v>
      </c>
      <c r="W17">
        <v>41.384615384615387</v>
      </c>
      <c r="X17">
        <v>36.615384615384613</v>
      </c>
      <c r="Y17">
        <v>34.53846153846154</v>
      </c>
      <c r="Z17">
        <v>28.615384615384617</v>
      </c>
    </row>
    <row r="18" spans="1:26" x14ac:dyDescent="0.35">
      <c r="C18">
        <v>7.1554313104563301</v>
      </c>
      <c r="D18">
        <v>7.2742826022038658</v>
      </c>
      <c r="E18">
        <v>7.2700786372985631</v>
      </c>
      <c r="F18">
        <v>7.0588537436024286</v>
      </c>
      <c r="G18">
        <v>6.1378799287476999</v>
      </c>
      <c r="H18">
        <v>6.3560528855590608</v>
      </c>
      <c r="I18">
        <v>4.4890838449797732</v>
      </c>
      <c r="J18">
        <v>3.3509396956945472</v>
      </c>
      <c r="K18">
        <v>5.2915026221291814</v>
      </c>
      <c r="L18">
        <v>6.6780720977540211</v>
      </c>
      <c r="M18">
        <v>6.9158081499463178</v>
      </c>
      <c r="N18">
        <v>7.1758003354085123</v>
      </c>
      <c r="O18">
        <v>7.7673264993011317</v>
      </c>
      <c r="P18">
        <v>7.0142149272291974</v>
      </c>
      <c r="Q18">
        <v>5.6119589129141607</v>
      </c>
      <c r="R18">
        <v>6.7725079479706372</v>
      </c>
      <c r="S18">
        <v>5.8421038603223154</v>
      </c>
      <c r="T18">
        <v>6.8905933078452897</v>
      </c>
      <c r="U18">
        <v>6.6837552189192255</v>
      </c>
      <c r="V18">
        <v>6.6292341610573828</v>
      </c>
      <c r="W18">
        <v>4.249492370194262</v>
      </c>
      <c r="X18">
        <v>5.7104699855284506</v>
      </c>
      <c r="Y18">
        <v>6.6047917576359438</v>
      </c>
      <c r="Z18">
        <v>6.9949968031539607</v>
      </c>
    </row>
    <row r="20" spans="1:26" x14ac:dyDescent="0.35">
      <c r="A20" t="s">
        <v>69</v>
      </c>
      <c r="B20" t="s">
        <v>75</v>
      </c>
      <c r="C20">
        <v>13.25</v>
      </c>
      <c r="D20">
        <v>12.6875</v>
      </c>
      <c r="E20">
        <v>20.125</v>
      </c>
      <c r="F20">
        <v>25.75</v>
      </c>
      <c r="G20">
        <v>27.125</v>
      </c>
      <c r="H20">
        <v>31.9375</v>
      </c>
      <c r="I20">
        <v>29.875</v>
      </c>
      <c r="J20">
        <v>32.25</v>
      </c>
      <c r="K20">
        <v>26.6875</v>
      </c>
      <c r="L20">
        <v>19.625</v>
      </c>
      <c r="M20">
        <v>14.4375</v>
      </c>
      <c r="N20">
        <v>12</v>
      </c>
      <c r="O20">
        <v>26.8125</v>
      </c>
      <c r="P20">
        <v>43.4375</v>
      </c>
      <c r="Q20">
        <v>44.375</v>
      </c>
      <c r="R20">
        <v>43</v>
      </c>
      <c r="S20">
        <v>43.75</v>
      </c>
      <c r="T20">
        <v>37.75</v>
      </c>
      <c r="U20">
        <v>32.4375</v>
      </c>
      <c r="V20">
        <v>32.625</v>
      </c>
      <c r="W20">
        <v>32.9375</v>
      </c>
      <c r="X20">
        <v>27.75</v>
      </c>
      <c r="Y20">
        <v>24</v>
      </c>
      <c r="Z20">
        <v>19.5</v>
      </c>
    </row>
    <row r="21" spans="1:26" x14ac:dyDescent="0.35">
      <c r="C21">
        <v>5.4958317538537029</v>
      </c>
      <c r="D21">
        <v>5.5585660246146222</v>
      </c>
      <c r="E21">
        <v>5.6034773429838491</v>
      </c>
      <c r="F21">
        <v>5.1417409503007834</v>
      </c>
      <c r="G21">
        <v>5.4718027193969627</v>
      </c>
      <c r="H21">
        <v>5.1804671201864929</v>
      </c>
      <c r="I21">
        <v>5.2495039448186596</v>
      </c>
      <c r="J21">
        <v>4.3708313473144518</v>
      </c>
      <c r="K21">
        <v>5.1061390746825532</v>
      </c>
      <c r="L21">
        <v>5.1452850585106882</v>
      </c>
      <c r="M21">
        <v>5.4650165827744752</v>
      </c>
      <c r="N21">
        <v>5.6928317499583043</v>
      </c>
      <c r="O21">
        <v>5.4811941749342665</v>
      </c>
      <c r="P21">
        <v>4.3978865662952247</v>
      </c>
      <c r="Q21">
        <v>4.266023714576999</v>
      </c>
      <c r="R21">
        <v>4.2416584806731752</v>
      </c>
      <c r="S21">
        <v>3.5549261595706878</v>
      </c>
      <c r="T21">
        <v>4.1165317116880482</v>
      </c>
      <c r="U21">
        <v>5.2851748236616229</v>
      </c>
      <c r="V21">
        <v>4.6867499399903982</v>
      </c>
      <c r="W21">
        <v>4.1457495803935549</v>
      </c>
      <c r="X21">
        <v>4.4257767679809605</v>
      </c>
      <c r="Y21">
        <v>4.9824692673412443</v>
      </c>
      <c r="Z21">
        <v>5.2392747589718942</v>
      </c>
    </row>
    <row r="23" spans="1:26" x14ac:dyDescent="0.35">
      <c r="A23" t="s">
        <v>69</v>
      </c>
      <c r="B23" t="s">
        <v>76</v>
      </c>
      <c r="C23">
        <v>4.8</v>
      </c>
      <c r="D23">
        <v>7.1333333333333337</v>
      </c>
      <c r="E23">
        <v>11.133333333333333</v>
      </c>
      <c r="F23">
        <v>16.399999999999999</v>
      </c>
      <c r="G23">
        <v>21.8</v>
      </c>
      <c r="H23">
        <v>24.466666666666665</v>
      </c>
      <c r="I23">
        <v>24.866666666666667</v>
      </c>
      <c r="J23">
        <v>21.533333333333335</v>
      </c>
      <c r="K23">
        <v>17.866666666666667</v>
      </c>
      <c r="L23">
        <v>9.8666666666666671</v>
      </c>
      <c r="M23">
        <v>7.1333333333333337</v>
      </c>
      <c r="N23">
        <v>5.1333333333333337</v>
      </c>
      <c r="O23">
        <v>17</v>
      </c>
      <c r="P23">
        <v>35.333333333333336</v>
      </c>
      <c r="Q23">
        <v>39.6</v>
      </c>
      <c r="R23">
        <v>39.733333333333334</v>
      </c>
      <c r="S23">
        <v>40.733333333333334</v>
      </c>
      <c r="T23">
        <v>29.333333333333332</v>
      </c>
      <c r="U23">
        <v>26.666666666666668</v>
      </c>
      <c r="V23">
        <v>22.6</v>
      </c>
      <c r="W23">
        <v>22.533333333333335</v>
      </c>
      <c r="X23">
        <v>23.666666666666668</v>
      </c>
      <c r="Y23">
        <v>24.533333333333335</v>
      </c>
      <c r="Z23">
        <v>21.4</v>
      </c>
    </row>
    <row r="24" spans="1:26" x14ac:dyDescent="0.35">
      <c r="C24">
        <v>2.0980716770179137</v>
      </c>
      <c r="D24">
        <v>3.0392146019696269</v>
      </c>
      <c r="E24">
        <v>3.3034854128656108</v>
      </c>
      <c r="F24">
        <v>4.7557484013710036</v>
      </c>
      <c r="G24">
        <v>3.9463062898529975</v>
      </c>
      <c r="H24">
        <v>4.2860423154885829</v>
      </c>
      <c r="I24">
        <v>4.281595904807399</v>
      </c>
      <c r="J24">
        <v>4.4227406571756971</v>
      </c>
      <c r="K24">
        <v>4.2256210213260985</v>
      </c>
      <c r="L24">
        <v>3.9543425998293822</v>
      </c>
      <c r="M24">
        <v>3.7453039379069875</v>
      </c>
      <c r="N24">
        <v>3.9362378299549245</v>
      </c>
      <c r="O24">
        <v>4.473200622543529</v>
      </c>
      <c r="P24">
        <v>5.232377832092955</v>
      </c>
      <c r="Q24">
        <v>4.6093073542251748</v>
      </c>
      <c r="R24">
        <v>4.2778128219549929</v>
      </c>
      <c r="S24">
        <v>4.1912228771981583</v>
      </c>
      <c r="T24">
        <v>4.617427305397988</v>
      </c>
      <c r="U24">
        <v>3.649744500733568</v>
      </c>
      <c r="V24">
        <v>3.9746817782176271</v>
      </c>
      <c r="W24">
        <v>4.6361587822213615</v>
      </c>
      <c r="X24">
        <v>4.739566653555161</v>
      </c>
      <c r="Y24">
        <v>4.4773149550092191</v>
      </c>
      <c r="Z24">
        <v>4.3859081700590217</v>
      </c>
    </row>
    <row r="26" spans="1:26" x14ac:dyDescent="0.35">
      <c r="A26" t="s">
        <v>85</v>
      </c>
      <c r="B26" t="s">
        <v>87</v>
      </c>
      <c r="C26">
        <v>7</v>
      </c>
      <c r="D26">
        <v>14</v>
      </c>
      <c r="E26">
        <v>29.928571428571427</v>
      </c>
      <c r="F26">
        <v>33.571428571428569</v>
      </c>
      <c r="G26">
        <v>43.571428571428569</v>
      </c>
      <c r="H26">
        <v>39.857142857142854</v>
      </c>
      <c r="I26">
        <v>47.571428571428569</v>
      </c>
      <c r="J26">
        <v>36.714285714285715</v>
      </c>
      <c r="K26">
        <v>37.928571428571431</v>
      </c>
      <c r="L26">
        <v>24.357142857142858</v>
      </c>
      <c r="M26">
        <v>17</v>
      </c>
      <c r="N26">
        <v>11</v>
      </c>
      <c r="O26">
        <v>19.571428571428573</v>
      </c>
      <c r="P26">
        <v>45.357142857142854</v>
      </c>
      <c r="Q26">
        <v>45.142857142857146</v>
      </c>
      <c r="R26">
        <v>48.214285714285715</v>
      </c>
      <c r="S26">
        <v>46.214285714285715</v>
      </c>
      <c r="T26">
        <v>41.428571428571431</v>
      </c>
      <c r="U26">
        <v>43.714285714285715</v>
      </c>
      <c r="V26">
        <v>44.142857142857146</v>
      </c>
      <c r="W26">
        <v>43.5</v>
      </c>
      <c r="X26">
        <v>37.357142857142854</v>
      </c>
      <c r="Y26">
        <v>34.714285714285715</v>
      </c>
      <c r="Z26">
        <v>29.928571428571427</v>
      </c>
    </row>
    <row r="27" spans="1:26" x14ac:dyDescent="0.35">
      <c r="C27">
        <v>2.1737697038266788</v>
      </c>
      <c r="D27">
        <v>4.645688063400037</v>
      </c>
      <c r="E27">
        <v>4.1396823758211756</v>
      </c>
      <c r="F27">
        <v>3.4157268557225469</v>
      </c>
      <c r="G27">
        <v>2.3898004094192236</v>
      </c>
      <c r="H27">
        <v>2.9721364330144944</v>
      </c>
      <c r="I27">
        <v>2.1881656870043833</v>
      </c>
      <c r="J27">
        <v>4.1792640545527391</v>
      </c>
      <c r="K27">
        <v>3.6920828359057651</v>
      </c>
      <c r="L27">
        <v>3.4443888800006168</v>
      </c>
      <c r="M27">
        <v>4.2774645874283168</v>
      </c>
      <c r="N27">
        <v>4.9258234097190554</v>
      </c>
      <c r="O27">
        <v>5.5149290748074886</v>
      </c>
      <c r="P27">
        <v>3.2726088374301239</v>
      </c>
      <c r="Q27">
        <v>4.0611495461005598</v>
      </c>
      <c r="R27">
        <v>2.0626947365371686</v>
      </c>
      <c r="S27">
        <v>3.589022597102415</v>
      </c>
      <c r="T27">
        <v>3.5714285714285725</v>
      </c>
      <c r="U27">
        <v>2.9731926293637572</v>
      </c>
      <c r="V27">
        <v>3.385257538626234</v>
      </c>
      <c r="W27">
        <v>3.5156635376398166</v>
      </c>
      <c r="X27">
        <v>3.8396530619045235</v>
      </c>
      <c r="Y27">
        <v>5.1743540993411834</v>
      </c>
      <c r="Z27">
        <v>5.1231689687706536</v>
      </c>
    </row>
    <row r="29" spans="1:26" x14ac:dyDescent="0.35">
      <c r="A29" t="s">
        <v>85</v>
      </c>
      <c r="B29" t="s">
        <v>88</v>
      </c>
      <c r="C29">
        <v>3</v>
      </c>
      <c r="D29">
        <v>19.125</v>
      </c>
      <c r="E29">
        <v>22.375</v>
      </c>
      <c r="F29">
        <v>22.625</v>
      </c>
      <c r="G29">
        <v>29.3125</v>
      </c>
      <c r="H29">
        <v>33.625</v>
      </c>
      <c r="I29">
        <v>33.375</v>
      </c>
      <c r="J29">
        <v>27.9375</v>
      </c>
      <c r="K29">
        <v>24.5625</v>
      </c>
      <c r="L29">
        <v>18.9375</v>
      </c>
      <c r="M29">
        <v>18.4375</v>
      </c>
      <c r="N29">
        <v>14.5</v>
      </c>
      <c r="O29">
        <v>22.5625</v>
      </c>
      <c r="P29">
        <v>36.125</v>
      </c>
      <c r="Q29">
        <v>31.9375</v>
      </c>
      <c r="R29">
        <v>37.9375</v>
      </c>
      <c r="S29">
        <v>29.8125</v>
      </c>
      <c r="T29">
        <v>39.75</v>
      </c>
      <c r="U29">
        <v>37.125</v>
      </c>
      <c r="V29">
        <v>35.5</v>
      </c>
      <c r="W29">
        <v>38.75</v>
      </c>
      <c r="X29">
        <v>39</v>
      </c>
      <c r="Y29">
        <v>40.9375</v>
      </c>
      <c r="Z29">
        <v>29.3125</v>
      </c>
    </row>
    <row r="30" spans="1:26" x14ac:dyDescent="0.35">
      <c r="C30">
        <v>1.4346892811104894</v>
      </c>
      <c r="D30">
        <v>4.0752044938464946</v>
      </c>
      <c r="E30">
        <v>4.172204653018194</v>
      </c>
      <c r="F30">
        <v>4.2257888809862081</v>
      </c>
      <c r="G30">
        <v>3.7246014887501722</v>
      </c>
      <c r="H30">
        <v>3.3464844737923607</v>
      </c>
      <c r="I30">
        <v>4.1006859182336806</v>
      </c>
      <c r="J30">
        <v>3.6049372971893239</v>
      </c>
      <c r="K30">
        <v>4.2051246018003638</v>
      </c>
      <c r="L30">
        <v>4.7315155693850715</v>
      </c>
      <c r="M30">
        <v>4.675261801938654</v>
      </c>
      <c r="N30">
        <v>4.9874843358150009</v>
      </c>
      <c r="O30">
        <v>5.8252101178126328</v>
      </c>
      <c r="P30">
        <v>4.6340002517623295</v>
      </c>
      <c r="Q30">
        <v>5.3886213063578081</v>
      </c>
      <c r="R30">
        <v>3.9512326663122903</v>
      </c>
      <c r="S30">
        <v>5.6702577469341433</v>
      </c>
      <c r="T30">
        <v>5.0977936403899289</v>
      </c>
      <c r="U30">
        <v>4.4298937158055312</v>
      </c>
      <c r="V30">
        <v>5.1226620683651065</v>
      </c>
      <c r="W30">
        <v>3.7699469492288618</v>
      </c>
      <c r="X30">
        <v>5.2954382884390849</v>
      </c>
      <c r="Y30">
        <v>3.8051157998147702</v>
      </c>
      <c r="Z30">
        <v>5.788435849461694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934AD-32EC-419E-8B97-A0534DD395BE}">
  <dimension ref="A1:F9"/>
  <sheetViews>
    <sheetView workbookViewId="0">
      <selection activeCell="G8" sqref="G8"/>
    </sheetView>
  </sheetViews>
  <sheetFormatPr defaultRowHeight="14.5" x14ac:dyDescent="0.35"/>
  <sheetData>
    <row r="1" spans="1:6" x14ac:dyDescent="0.35">
      <c r="A1" s="8" t="s">
        <v>89</v>
      </c>
      <c r="B1" s="8" t="s">
        <v>92</v>
      </c>
      <c r="C1" s="8" t="s">
        <v>90</v>
      </c>
      <c r="D1" s="8" t="s">
        <v>93</v>
      </c>
      <c r="E1" s="8" t="s">
        <v>91</v>
      </c>
      <c r="F1" s="8" t="s">
        <v>94</v>
      </c>
    </row>
    <row r="2" spans="1:6" x14ac:dyDescent="0.35">
      <c r="A2" s="8">
        <v>23.6</v>
      </c>
      <c r="B2" s="8">
        <v>24.8</v>
      </c>
      <c r="C2" s="8">
        <v>23.7</v>
      </c>
      <c r="D2" s="8">
        <v>25.6</v>
      </c>
      <c r="E2" s="8">
        <v>23.5</v>
      </c>
      <c r="F2" s="8">
        <v>24.8</v>
      </c>
    </row>
    <row r="3" spans="1:6" x14ac:dyDescent="0.35">
      <c r="A3" s="8">
        <v>24.6</v>
      </c>
      <c r="B3" s="8">
        <v>24.9</v>
      </c>
      <c r="C3" s="8">
        <v>23.3</v>
      </c>
      <c r="D3" s="8">
        <v>24.9</v>
      </c>
      <c r="E3" s="8">
        <v>23.9</v>
      </c>
      <c r="F3" s="8">
        <v>25.6</v>
      </c>
    </row>
    <row r="4" spans="1:6" x14ac:dyDescent="0.35">
      <c r="A4" s="8">
        <v>24.3</v>
      </c>
      <c r="B4" s="8">
        <v>25.1</v>
      </c>
      <c r="C4" s="8">
        <v>23.4</v>
      </c>
      <c r="D4" s="8">
        <v>24.3</v>
      </c>
      <c r="E4" s="8">
        <v>24.5</v>
      </c>
      <c r="F4" s="8">
        <v>24.2</v>
      </c>
    </row>
    <row r="5" spans="1:6" x14ac:dyDescent="0.35">
      <c r="A5" s="8">
        <v>23.9</v>
      </c>
      <c r="B5" s="8">
        <v>25.8</v>
      </c>
      <c r="C5" s="8">
        <v>23.7</v>
      </c>
      <c r="D5" s="8">
        <v>26.2</v>
      </c>
      <c r="E5" s="8">
        <v>24.1</v>
      </c>
      <c r="F5" s="8">
        <v>26.1</v>
      </c>
    </row>
    <row r="6" spans="1:6" x14ac:dyDescent="0.35">
      <c r="A6" s="8"/>
      <c r="B6" s="8"/>
      <c r="C6" s="8"/>
      <c r="D6" s="8">
        <v>24.8</v>
      </c>
      <c r="E6" s="8">
        <v>23.6</v>
      </c>
      <c r="F6" s="8">
        <v>25.4</v>
      </c>
    </row>
    <row r="7" spans="1:6" x14ac:dyDescent="0.35">
      <c r="A7" s="8"/>
      <c r="B7" s="8"/>
      <c r="C7" s="8"/>
      <c r="D7" s="8"/>
      <c r="E7" s="8">
        <v>23.4</v>
      </c>
      <c r="F7" s="8">
        <v>24.8</v>
      </c>
    </row>
    <row r="8" spans="1:6" x14ac:dyDescent="0.35">
      <c r="A8" s="8"/>
      <c r="B8" s="8"/>
      <c r="C8" s="8"/>
      <c r="D8" s="8"/>
      <c r="E8" s="8">
        <v>23.9</v>
      </c>
      <c r="F8" s="8"/>
    </row>
    <row r="9" spans="1:6" x14ac:dyDescent="0.35">
      <c r="A9" s="9"/>
      <c r="B9" s="9"/>
      <c r="C9" s="9"/>
      <c r="D9" s="9"/>
      <c r="E9" s="9">
        <v>24.1</v>
      </c>
      <c r="F9" s="9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0632B-C827-4B47-B1A7-342095AD0664}">
  <dimension ref="A1:Z29"/>
  <sheetViews>
    <sheetView topLeftCell="A13" workbookViewId="0">
      <selection activeCell="D31" sqref="D31"/>
    </sheetView>
  </sheetViews>
  <sheetFormatPr defaultRowHeight="14.5" x14ac:dyDescent="0.35"/>
  <cols>
    <col min="1" max="1" width="14.54296875" customWidth="1"/>
  </cols>
  <sheetData>
    <row r="1" spans="1:26" x14ac:dyDescent="0.35">
      <c r="A1" s="8" t="s">
        <v>107</v>
      </c>
      <c r="B1" s="8" t="s">
        <v>108</v>
      </c>
      <c r="C1" s="8">
        <v>0.8125</v>
      </c>
      <c r="D1" s="8">
        <v>13.25</v>
      </c>
      <c r="E1" s="8">
        <v>32.375</v>
      </c>
      <c r="F1" s="8">
        <v>37.75</v>
      </c>
      <c r="G1" s="8">
        <v>41.8125</v>
      </c>
      <c r="H1" s="8">
        <v>43.75</v>
      </c>
      <c r="I1" s="8">
        <v>40.625</v>
      </c>
      <c r="J1" s="8">
        <v>38</v>
      </c>
      <c r="K1" s="8">
        <v>24.5</v>
      </c>
      <c r="L1" s="8">
        <v>6.6875</v>
      </c>
      <c r="M1" s="8">
        <v>1</v>
      </c>
      <c r="N1" s="8">
        <v>1.0625</v>
      </c>
      <c r="O1" s="8">
        <v>16.25</v>
      </c>
      <c r="P1" s="8">
        <v>38.4375</v>
      </c>
      <c r="Q1" s="8">
        <v>41.5625</v>
      </c>
      <c r="R1" s="8">
        <v>42.375</v>
      </c>
      <c r="S1" s="8">
        <v>41.125</v>
      </c>
      <c r="T1" s="8">
        <v>46.3125</v>
      </c>
      <c r="U1" s="8">
        <v>45.6875</v>
      </c>
      <c r="V1" s="8">
        <v>48.0625</v>
      </c>
      <c r="W1" s="8">
        <v>44.375</v>
      </c>
      <c r="X1" s="8">
        <v>38</v>
      </c>
      <c r="Y1" s="8">
        <v>41.3125</v>
      </c>
      <c r="Z1" s="8">
        <v>20.6875</v>
      </c>
    </row>
    <row r="2" spans="1:26" x14ac:dyDescent="0.35">
      <c r="A2" s="8"/>
      <c r="B2" s="8"/>
      <c r="C2" s="8">
        <v>0.57168428058384346</v>
      </c>
      <c r="D2" s="8">
        <v>4.69973403502794</v>
      </c>
      <c r="E2" s="8">
        <v>5.4938412487681756</v>
      </c>
      <c r="F2" s="8">
        <v>5.1587304639804552</v>
      </c>
      <c r="G2" s="8">
        <v>4.8898012485171627</v>
      </c>
      <c r="H2" s="8">
        <v>5.1075923878085652</v>
      </c>
      <c r="I2" s="8">
        <v>5.4763696916844467</v>
      </c>
      <c r="J2" s="8">
        <v>4.5138675213169472</v>
      </c>
      <c r="K2" s="8">
        <v>5.2678268764263692</v>
      </c>
      <c r="L2" s="8">
        <v>3.7922275226222033</v>
      </c>
      <c r="M2" s="8">
        <v>0.68920243760451105</v>
      </c>
      <c r="N2" s="8">
        <v>0.58072332769859802</v>
      </c>
      <c r="O2" s="8">
        <v>3.1218317272609895</v>
      </c>
      <c r="P2" s="8">
        <v>4.0558278542528567</v>
      </c>
      <c r="Q2" s="8">
        <v>3.6798649771425036</v>
      </c>
      <c r="R2" s="8">
        <v>4.0803135091967295</v>
      </c>
      <c r="S2" s="8">
        <v>3.4567265343578066</v>
      </c>
      <c r="T2" s="8">
        <v>2.5441415546309525</v>
      </c>
      <c r="U2" s="8">
        <v>2.27617872394356</v>
      </c>
      <c r="V2" s="8">
        <v>3.3347523021457932</v>
      </c>
      <c r="W2" s="8">
        <v>3.1022505271710945</v>
      </c>
      <c r="X2" s="8">
        <v>2.9902619729158624</v>
      </c>
      <c r="Y2" s="8">
        <v>3.733540265842417</v>
      </c>
      <c r="Z2" s="8">
        <v>4.3221510366174538</v>
      </c>
    </row>
    <row r="3" spans="1:26" x14ac:dyDescent="0.35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x14ac:dyDescent="0.35">
      <c r="A4" s="8" t="s">
        <v>66</v>
      </c>
      <c r="B4" s="8" t="s">
        <v>67</v>
      </c>
      <c r="C4" s="8">
        <v>3.625</v>
      </c>
      <c r="D4" s="8">
        <v>13.0625</v>
      </c>
      <c r="E4" s="8">
        <v>17.1875</v>
      </c>
      <c r="F4" s="8">
        <v>25.75</v>
      </c>
      <c r="G4" s="8">
        <v>32.5</v>
      </c>
      <c r="H4" s="8">
        <v>38.9375</v>
      </c>
      <c r="I4" s="8">
        <v>43.5625</v>
      </c>
      <c r="J4" s="8">
        <v>46.6875</v>
      </c>
      <c r="K4" s="8">
        <v>40.5</v>
      </c>
      <c r="L4" s="8">
        <v>28.875</v>
      </c>
      <c r="M4" s="8">
        <v>14.125</v>
      </c>
      <c r="N4" s="8">
        <v>3.3125</v>
      </c>
      <c r="O4" s="8">
        <v>13.125</v>
      </c>
      <c r="P4" s="8">
        <v>48.6875</v>
      </c>
      <c r="Q4" s="8">
        <v>55.875</v>
      </c>
      <c r="R4" s="8">
        <v>55.75</v>
      </c>
      <c r="S4" s="8">
        <v>54.75</v>
      </c>
      <c r="T4" s="8">
        <v>55</v>
      </c>
      <c r="U4" s="8">
        <v>53.1875</v>
      </c>
      <c r="V4" s="8">
        <v>50.75</v>
      </c>
      <c r="W4" s="8">
        <v>45.4375</v>
      </c>
      <c r="X4" s="8">
        <v>44.375</v>
      </c>
      <c r="Y4" s="8">
        <v>42.3125</v>
      </c>
      <c r="Z4" s="8">
        <v>34.6875</v>
      </c>
    </row>
    <row r="5" spans="1:26" s="12" customFormat="1" x14ac:dyDescent="0.35">
      <c r="A5" s="8"/>
      <c r="B5" s="8"/>
      <c r="C5" s="8">
        <v>1.8616189191131465</v>
      </c>
      <c r="D5" s="8">
        <v>3.9013552666562767</v>
      </c>
      <c r="E5" s="8">
        <v>3.3269339613724425</v>
      </c>
      <c r="F5" s="8">
        <v>4.8144747030872086</v>
      </c>
      <c r="G5" s="8">
        <v>5.1316014394468841</v>
      </c>
      <c r="H5" s="8">
        <v>4.8153130306692766</v>
      </c>
      <c r="I5" s="8">
        <v>4.218973759498077</v>
      </c>
      <c r="J5" s="8">
        <v>4.8172595511694549</v>
      </c>
      <c r="K5" s="8">
        <v>4.9480635943097306</v>
      </c>
      <c r="L5" s="8">
        <v>5.2961267293497931</v>
      </c>
      <c r="M5" s="8">
        <v>3.0698466302623872</v>
      </c>
      <c r="N5" s="8">
        <v>1.0943748215305396</v>
      </c>
      <c r="O5" s="8">
        <v>3.0968734233093866</v>
      </c>
      <c r="P5" s="8">
        <v>3.4359845144198968</v>
      </c>
      <c r="Q5" s="8">
        <v>1.9080421903092184</v>
      </c>
      <c r="R5" s="8">
        <v>1.967443349459733</v>
      </c>
      <c r="S5" s="8">
        <v>1.9653244007033546</v>
      </c>
      <c r="T5" s="8">
        <v>1.9126770070593031</v>
      </c>
      <c r="U5" s="8">
        <v>2.8080520383354721</v>
      </c>
      <c r="V5" s="8">
        <v>2.8497075873382753</v>
      </c>
      <c r="W5" s="8">
        <v>4.763549753072807</v>
      </c>
      <c r="X5" s="8">
        <v>3.1276655298587581</v>
      </c>
      <c r="Y5" s="8">
        <v>3.4577434235832669</v>
      </c>
      <c r="Z5" s="8">
        <v>5.3273811186485744</v>
      </c>
    </row>
    <row r="6" spans="1:26" s="12" customFormat="1" x14ac:dyDescent="0.35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x14ac:dyDescent="0.35">
      <c r="A7" s="8" t="s">
        <v>66</v>
      </c>
      <c r="B7" s="8" t="s">
        <v>68</v>
      </c>
      <c r="C7" s="8">
        <v>11.75</v>
      </c>
      <c r="D7" s="8">
        <v>23.5</v>
      </c>
      <c r="E7" s="8">
        <v>30.75</v>
      </c>
      <c r="F7" s="8">
        <v>42.916666666666664</v>
      </c>
      <c r="G7" s="8">
        <v>45.333333333333336</v>
      </c>
      <c r="H7" s="8">
        <v>45.583333333333336</v>
      </c>
      <c r="I7" s="8">
        <v>51.833333333333336</v>
      </c>
      <c r="J7" s="8">
        <v>49.25</v>
      </c>
      <c r="K7" s="8">
        <v>43.083333333333336</v>
      </c>
      <c r="L7" s="8">
        <v>31.916666666666668</v>
      </c>
      <c r="M7" s="8">
        <v>9.5833333333333339</v>
      </c>
      <c r="N7" s="8">
        <v>5.083333333333333</v>
      </c>
      <c r="O7" s="8">
        <v>19.583333333333332</v>
      </c>
      <c r="P7" s="8">
        <v>49.916666666666664</v>
      </c>
      <c r="Q7" s="8">
        <v>57.083333333333336</v>
      </c>
      <c r="R7" s="8">
        <v>57.75</v>
      </c>
      <c r="S7" s="8">
        <v>57.5</v>
      </c>
      <c r="T7" s="8">
        <v>55.833333333333336</v>
      </c>
      <c r="U7" s="8">
        <v>57</v>
      </c>
      <c r="V7" s="8">
        <v>53.583333333333336</v>
      </c>
      <c r="W7" s="8">
        <v>48.333333333333336</v>
      </c>
      <c r="X7" s="8">
        <v>45.75</v>
      </c>
      <c r="Y7" s="8">
        <v>45.25</v>
      </c>
      <c r="Z7" s="8">
        <v>42.416666666666664</v>
      </c>
    </row>
    <row r="8" spans="1:26" s="12" customFormat="1" x14ac:dyDescent="0.35">
      <c r="C8" s="12">
        <v>3.0354596277195238</v>
      </c>
      <c r="D8" s="12">
        <v>5.5137568999290449</v>
      </c>
      <c r="E8" s="12">
        <v>5.467708234108084</v>
      </c>
      <c r="F8" s="12">
        <v>5.3689036369287049</v>
      </c>
      <c r="G8" s="12">
        <v>4.4009870334604351</v>
      </c>
      <c r="H8" s="12">
        <v>5.3942426285210381</v>
      </c>
      <c r="I8" s="12">
        <v>4.1154427084906313</v>
      </c>
      <c r="J8" s="12">
        <v>4.6598299487765811</v>
      </c>
      <c r="K8" s="12">
        <v>5.6855189967694484</v>
      </c>
      <c r="L8" s="12">
        <v>6.2974962958273819</v>
      </c>
      <c r="M8" s="12">
        <v>3.8855956474334201</v>
      </c>
      <c r="N8" s="12">
        <v>2.1897084811278495</v>
      </c>
      <c r="O8" s="12">
        <v>3.7141382893375465</v>
      </c>
      <c r="P8" s="12">
        <v>3.0011571842281861</v>
      </c>
      <c r="Q8" s="12">
        <v>1.1379029977652895</v>
      </c>
      <c r="R8" s="12">
        <v>1.0949263154950823</v>
      </c>
      <c r="S8" s="12">
        <v>1.5545631755148026</v>
      </c>
      <c r="T8" s="12">
        <v>2.8678820538417296</v>
      </c>
      <c r="U8" s="12">
        <v>1.3314380468978919</v>
      </c>
      <c r="V8" s="12">
        <v>2.6896500091493603</v>
      </c>
      <c r="W8" s="12">
        <v>4.4061481380159506</v>
      </c>
      <c r="X8" s="12">
        <v>3.9198890676944296</v>
      </c>
      <c r="Y8" s="12">
        <v>2.8314387605147768</v>
      </c>
      <c r="Z8" s="12">
        <v>5.1953626369381514</v>
      </c>
    </row>
    <row r="9" spans="1:26" s="12" customFormat="1" x14ac:dyDescent="0.35"/>
    <row r="10" spans="1:26" x14ac:dyDescent="0.35">
      <c r="A10" s="8" t="s">
        <v>60</v>
      </c>
      <c r="B10" s="8" t="s">
        <v>61</v>
      </c>
      <c r="C10" s="8">
        <v>3.4615384615384617</v>
      </c>
      <c r="D10" s="8">
        <v>3.2307692307692308</v>
      </c>
      <c r="E10" s="8">
        <v>10.23076923076923</v>
      </c>
      <c r="F10" s="8">
        <v>11.076923076923077</v>
      </c>
      <c r="G10" s="8">
        <v>13.846153846153847</v>
      </c>
      <c r="H10" s="8">
        <v>25.307692307692307</v>
      </c>
      <c r="I10" s="8">
        <v>30.923076923076923</v>
      </c>
      <c r="J10" s="8">
        <v>36</v>
      </c>
      <c r="K10" s="8">
        <v>24.923076923076923</v>
      </c>
      <c r="L10" s="8">
        <v>14.153846153846153</v>
      </c>
      <c r="M10" s="8">
        <v>5.8461538461538458</v>
      </c>
      <c r="N10" s="8">
        <v>5.8461538461538458</v>
      </c>
      <c r="O10" s="8">
        <v>17.53846153846154</v>
      </c>
      <c r="P10" s="8">
        <v>49.384615384615387</v>
      </c>
      <c r="Q10" s="8">
        <v>53.46153846153846</v>
      </c>
      <c r="R10" s="8">
        <v>49.230769230769234</v>
      </c>
      <c r="S10" s="8">
        <v>45.46153846153846</v>
      </c>
      <c r="T10" s="8">
        <v>49.153846153846153</v>
      </c>
      <c r="U10" s="8">
        <v>39</v>
      </c>
      <c r="V10" s="8">
        <v>42.46153846153846</v>
      </c>
      <c r="W10" s="8">
        <v>43.615384615384613</v>
      </c>
      <c r="X10" s="8">
        <v>29.23076923076923</v>
      </c>
      <c r="Y10" s="8">
        <v>25.384615384615383</v>
      </c>
      <c r="Z10" s="8">
        <v>23.076923076923077</v>
      </c>
    </row>
    <row r="11" spans="1:26" s="9" customFormat="1" x14ac:dyDescent="0.35">
      <c r="A11" s="8"/>
      <c r="B11" s="8"/>
      <c r="C11" s="8">
        <v>2.0431730746605274</v>
      </c>
      <c r="D11" s="8">
        <v>2.0417245292287691</v>
      </c>
      <c r="E11" s="8">
        <v>3.557501727397181</v>
      </c>
      <c r="F11" s="8">
        <v>3.3825751426480908</v>
      </c>
      <c r="G11" s="8">
        <v>4.1937776768870121</v>
      </c>
      <c r="H11" s="8">
        <v>5.0616514678367617</v>
      </c>
      <c r="I11" s="8">
        <v>5.0907930197582889</v>
      </c>
      <c r="J11" s="8">
        <v>6.1174403898262</v>
      </c>
      <c r="K11" s="8">
        <v>5.777344721544508</v>
      </c>
      <c r="L11" s="8">
        <v>4.8487986271067953</v>
      </c>
      <c r="M11" s="8">
        <v>2.3145198146454886</v>
      </c>
      <c r="N11" s="8">
        <v>4.5585171816571579</v>
      </c>
      <c r="O11" s="8">
        <v>5.1709437027606793</v>
      </c>
      <c r="P11" s="8">
        <v>3.1348709979152272</v>
      </c>
      <c r="Q11" s="8">
        <v>2.8070775582705112</v>
      </c>
      <c r="R11" s="8">
        <v>4.0905673955280335</v>
      </c>
      <c r="S11" s="8">
        <v>4.9466582667382175</v>
      </c>
      <c r="T11" s="8">
        <v>3.9448865861409503</v>
      </c>
      <c r="U11" s="8">
        <v>4.923777994953646</v>
      </c>
      <c r="V11" s="8">
        <v>4.9297830927154278</v>
      </c>
      <c r="W11" s="8">
        <v>3.690838382866664</v>
      </c>
      <c r="X11" s="8">
        <v>6.1853360978202323</v>
      </c>
      <c r="Y11" s="8">
        <v>5.7862995366137229</v>
      </c>
      <c r="Z11" s="8">
        <v>6.7009964227120147</v>
      </c>
    </row>
    <row r="12" spans="1:26" x14ac:dyDescent="0.3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x14ac:dyDescent="0.35">
      <c r="A13" s="8" t="s">
        <v>60</v>
      </c>
      <c r="B13" s="8" t="s">
        <v>62</v>
      </c>
      <c r="C13" s="8">
        <v>6.4375</v>
      </c>
      <c r="D13" s="8">
        <v>17</v>
      </c>
      <c r="E13" s="8">
        <v>26.0625</v>
      </c>
      <c r="F13" s="8">
        <v>36.6875</v>
      </c>
      <c r="G13" s="8">
        <v>40.4375</v>
      </c>
      <c r="H13" s="8">
        <v>49.25</v>
      </c>
      <c r="I13" s="8">
        <v>44.8125</v>
      </c>
      <c r="J13" s="8">
        <v>50.125</v>
      </c>
      <c r="K13" s="8">
        <v>44.6875</v>
      </c>
      <c r="L13" s="8">
        <v>39.0625</v>
      </c>
      <c r="M13" s="8">
        <v>18.1875</v>
      </c>
      <c r="N13" s="8">
        <v>10.1875</v>
      </c>
      <c r="O13" s="8">
        <v>17.375</v>
      </c>
      <c r="P13" s="8">
        <v>44.875</v>
      </c>
      <c r="Q13" s="8">
        <v>55</v>
      </c>
      <c r="R13" s="8">
        <v>55</v>
      </c>
      <c r="S13" s="8">
        <v>56.5625</v>
      </c>
      <c r="T13" s="8">
        <v>53.1875</v>
      </c>
      <c r="U13" s="8">
        <v>53.375</v>
      </c>
      <c r="V13" s="8">
        <v>49.6875</v>
      </c>
      <c r="W13" s="8">
        <v>47.6875</v>
      </c>
      <c r="X13" s="8">
        <v>44.25</v>
      </c>
      <c r="Y13" s="8">
        <v>41.75</v>
      </c>
      <c r="Z13" s="8">
        <v>37.6875</v>
      </c>
    </row>
    <row r="14" spans="1:26" s="9" customFormat="1" x14ac:dyDescent="0.35">
      <c r="C14" s="9">
        <v>1.9213032686174247</v>
      </c>
      <c r="D14" s="9">
        <v>3.615936946352909</v>
      </c>
      <c r="E14" s="9">
        <v>3.5945198450789873</v>
      </c>
      <c r="F14" s="9">
        <v>3.9388225292169063</v>
      </c>
      <c r="G14" s="9">
        <v>5.3142644128797354</v>
      </c>
      <c r="H14" s="9">
        <v>3.0842341026582272</v>
      </c>
      <c r="I14" s="9">
        <v>4.4909341548650357</v>
      </c>
      <c r="J14" s="9">
        <v>3.5389205039578568</v>
      </c>
      <c r="K14" s="9">
        <v>5.1012406579184244</v>
      </c>
      <c r="L14" s="9">
        <v>4.8669538299981161</v>
      </c>
      <c r="M14" s="9">
        <v>5.4728258620813683</v>
      </c>
      <c r="N14" s="9">
        <v>5.0474570742767755</v>
      </c>
      <c r="O14" s="9">
        <v>5.2351973856452316</v>
      </c>
      <c r="P14" s="9">
        <v>4.460824848986265</v>
      </c>
      <c r="Q14" s="9">
        <v>2.3646705196848603</v>
      </c>
      <c r="R14" s="9">
        <v>1.8774983355518586</v>
      </c>
      <c r="S14" s="9">
        <v>1.2075069012915274</v>
      </c>
      <c r="T14" s="9">
        <v>2.4786063792650364</v>
      </c>
      <c r="U14" s="9">
        <v>1.9661192741031761</v>
      </c>
      <c r="V14" s="9">
        <v>3.2180723396675428</v>
      </c>
      <c r="W14" s="9">
        <v>4.5886805928647219</v>
      </c>
      <c r="X14" s="9">
        <v>4.783217187904671</v>
      </c>
      <c r="Y14" s="9">
        <v>4.0491768710854474</v>
      </c>
      <c r="Z14" s="9">
        <v>4.9947628822597778</v>
      </c>
    </row>
    <row r="16" spans="1:26" x14ac:dyDescent="0.35">
      <c r="A16" t="s">
        <v>107</v>
      </c>
      <c r="B16" t="s">
        <v>109</v>
      </c>
      <c r="C16">
        <v>6.1875</v>
      </c>
      <c r="D16">
        <v>8.4375</v>
      </c>
      <c r="E16">
        <v>19.1875</v>
      </c>
      <c r="F16">
        <v>26</v>
      </c>
      <c r="G16">
        <v>26.0625</v>
      </c>
      <c r="H16">
        <v>35.375</v>
      </c>
      <c r="I16">
        <v>39.75</v>
      </c>
      <c r="J16">
        <v>31.9375</v>
      </c>
      <c r="K16">
        <v>22.875</v>
      </c>
      <c r="L16">
        <v>10.875</v>
      </c>
      <c r="M16">
        <v>5.1875</v>
      </c>
      <c r="N16">
        <v>0.4375</v>
      </c>
      <c r="O16">
        <v>3.4375</v>
      </c>
      <c r="P16">
        <v>28.375</v>
      </c>
      <c r="Q16">
        <v>28.875</v>
      </c>
      <c r="R16">
        <v>35.3125</v>
      </c>
      <c r="S16">
        <v>28.6875</v>
      </c>
      <c r="T16">
        <v>36.1875</v>
      </c>
      <c r="U16">
        <v>33.3125</v>
      </c>
      <c r="V16">
        <v>28.5</v>
      </c>
      <c r="W16">
        <v>38.4375</v>
      </c>
      <c r="X16">
        <v>34.8125</v>
      </c>
      <c r="Y16">
        <v>39.8125</v>
      </c>
      <c r="Z16">
        <v>25.125</v>
      </c>
    </row>
    <row r="17" spans="1:26" x14ac:dyDescent="0.35">
      <c r="C17">
        <v>2.1779553676173746</v>
      </c>
      <c r="D17">
        <v>2.5314171755494326</v>
      </c>
      <c r="E17">
        <v>4.1785351799404538</v>
      </c>
      <c r="F17">
        <v>3.7013511046643495</v>
      </c>
      <c r="G17">
        <v>2.6322815673859816</v>
      </c>
      <c r="H17">
        <v>3.1935808011279962</v>
      </c>
      <c r="I17">
        <v>3.7875893828837008</v>
      </c>
      <c r="J17">
        <v>2.6306981804583107</v>
      </c>
      <c r="K17">
        <v>3.8284842518504196</v>
      </c>
      <c r="L17">
        <v>1.7508926294893128</v>
      </c>
      <c r="M17">
        <v>1.3881004706672593</v>
      </c>
      <c r="N17">
        <v>0.4375</v>
      </c>
      <c r="O17">
        <v>1.183105905375057</v>
      </c>
      <c r="P17">
        <v>3.7978886678434023</v>
      </c>
      <c r="Q17">
        <v>2.5493054609703667</v>
      </c>
      <c r="R17">
        <v>2.6936944116460824</v>
      </c>
      <c r="S17">
        <v>2.8616993057738731</v>
      </c>
      <c r="T17">
        <v>2.4121545521241656</v>
      </c>
      <c r="U17">
        <v>2.1597043586256586</v>
      </c>
      <c r="V17">
        <v>2.9678836455180204</v>
      </c>
      <c r="W17">
        <v>1.9831976494204169</v>
      </c>
      <c r="X17">
        <v>2.7510887996088629</v>
      </c>
      <c r="Y17">
        <v>1.866857319132879</v>
      </c>
      <c r="Z17">
        <v>3.0684890418575721</v>
      </c>
    </row>
    <row r="19" spans="1:26" x14ac:dyDescent="0.35">
      <c r="A19" t="s">
        <v>95</v>
      </c>
      <c r="B19" t="s">
        <v>96</v>
      </c>
      <c r="C19">
        <v>16.0625</v>
      </c>
      <c r="D19">
        <v>18.4375</v>
      </c>
      <c r="E19">
        <v>23.1875</v>
      </c>
      <c r="F19">
        <v>25.8125</v>
      </c>
      <c r="G19">
        <v>36.375</v>
      </c>
      <c r="H19">
        <v>35.1875</v>
      </c>
      <c r="I19">
        <v>38.875</v>
      </c>
      <c r="J19">
        <v>37</v>
      </c>
      <c r="K19">
        <v>35.5625</v>
      </c>
      <c r="L19">
        <v>29.375</v>
      </c>
      <c r="M19">
        <v>20.875</v>
      </c>
      <c r="N19">
        <v>20.0625</v>
      </c>
      <c r="O19">
        <v>21.375</v>
      </c>
      <c r="P19">
        <v>29.9375</v>
      </c>
      <c r="Q19">
        <v>34.625</v>
      </c>
      <c r="R19">
        <v>44.125</v>
      </c>
      <c r="S19">
        <v>36.9375</v>
      </c>
      <c r="T19">
        <v>40.75</v>
      </c>
      <c r="U19">
        <v>37.875</v>
      </c>
      <c r="V19">
        <v>38.8125</v>
      </c>
      <c r="W19">
        <v>41.75</v>
      </c>
      <c r="X19">
        <v>38.375</v>
      </c>
      <c r="Y19">
        <v>39.875</v>
      </c>
      <c r="Z19">
        <v>35.4375</v>
      </c>
    </row>
    <row r="20" spans="1:26" x14ac:dyDescent="0.35">
      <c r="C20">
        <v>5.0625</v>
      </c>
      <c r="D20">
        <v>5.9441629281730384</v>
      </c>
      <c r="E20">
        <v>5.7418193617818849</v>
      </c>
      <c r="F20">
        <v>5.8232427606961394</v>
      </c>
      <c r="G20">
        <v>4.8775634285983402</v>
      </c>
      <c r="H20">
        <v>4.3235968340414601</v>
      </c>
      <c r="I20">
        <v>4.3940063343908218</v>
      </c>
      <c r="J20">
        <v>4.6690470119715011</v>
      </c>
      <c r="K20">
        <v>4.8836195166426855</v>
      </c>
      <c r="L20">
        <v>5.4343621214146802</v>
      </c>
      <c r="M20">
        <v>6.4490793916651397</v>
      </c>
      <c r="N20">
        <v>6.7178051661238287</v>
      </c>
      <c r="O20">
        <v>6.8318341851462794</v>
      </c>
      <c r="P20">
        <v>6.4436459335275913</v>
      </c>
      <c r="Q20">
        <v>5.8472750063597996</v>
      </c>
      <c r="R20">
        <v>4.2020580275225452</v>
      </c>
      <c r="S20">
        <v>5.234078038839951</v>
      </c>
      <c r="T20">
        <v>5.1075923878085652</v>
      </c>
      <c r="U20">
        <v>5.4611315982434752</v>
      </c>
      <c r="V20">
        <v>4.854738879006093</v>
      </c>
      <c r="W20">
        <v>3.9481008092499361</v>
      </c>
      <c r="X20">
        <v>4.733634086689281</v>
      </c>
      <c r="Y20">
        <v>4.4887591084099547</v>
      </c>
      <c r="Z20">
        <v>5.3307041045250303</v>
      </c>
    </row>
    <row r="22" spans="1:26" x14ac:dyDescent="0.35">
      <c r="A22" t="s">
        <v>95</v>
      </c>
      <c r="B22" t="s">
        <v>97</v>
      </c>
      <c r="C22">
        <v>15.933333333333334</v>
      </c>
      <c r="D22">
        <v>10.333333333333334</v>
      </c>
      <c r="E22">
        <v>19.466666666666665</v>
      </c>
      <c r="F22">
        <v>17.399999999999999</v>
      </c>
      <c r="G22">
        <v>21.066666666666666</v>
      </c>
      <c r="H22">
        <v>26</v>
      </c>
      <c r="I22">
        <v>28.533333333333335</v>
      </c>
      <c r="J22">
        <v>30.933333333333334</v>
      </c>
      <c r="K22">
        <v>27.733333333333334</v>
      </c>
      <c r="L22">
        <v>22</v>
      </c>
      <c r="M22">
        <v>17.466666666666665</v>
      </c>
      <c r="N22">
        <v>17.466666666666665</v>
      </c>
      <c r="O22">
        <v>22.266666666666666</v>
      </c>
      <c r="P22">
        <v>35.93333333333333</v>
      </c>
      <c r="Q22">
        <v>34.733333333333334</v>
      </c>
      <c r="R22">
        <v>41.466666666666669</v>
      </c>
      <c r="S22">
        <v>36.6</v>
      </c>
      <c r="T22">
        <v>38.6</v>
      </c>
      <c r="U22">
        <v>37.93333333333333</v>
      </c>
      <c r="V22">
        <v>36</v>
      </c>
      <c r="W22">
        <v>45.6</v>
      </c>
      <c r="X22">
        <v>41.666666666666664</v>
      </c>
      <c r="Y22">
        <v>41.6</v>
      </c>
      <c r="Z22">
        <v>37.133333333333333</v>
      </c>
    </row>
    <row r="23" spans="1:26" x14ac:dyDescent="0.35">
      <c r="C23">
        <v>4.5840995030614531</v>
      </c>
      <c r="D23">
        <v>5.1061742893301112</v>
      </c>
      <c r="E23">
        <v>5.0745552623960171</v>
      </c>
      <c r="F23">
        <v>5.1425396727409201</v>
      </c>
      <c r="G23">
        <v>5.5527484971873049</v>
      </c>
      <c r="H23">
        <v>5.5282822614176244</v>
      </c>
      <c r="I23">
        <v>4.8900936466509384</v>
      </c>
      <c r="J23">
        <v>4.549690378441432</v>
      </c>
      <c r="K23">
        <v>5.3944121588624041</v>
      </c>
      <c r="L23">
        <v>5.8113190044454246</v>
      </c>
      <c r="M23">
        <v>5.7857515185946795</v>
      </c>
      <c r="N23">
        <v>6.1843632822101586</v>
      </c>
      <c r="O23">
        <v>6.3459523407532075</v>
      </c>
      <c r="P23">
        <v>5.6175462078050939</v>
      </c>
      <c r="Q23">
        <v>5.6849564781737918</v>
      </c>
      <c r="R23">
        <v>4.201889219847784</v>
      </c>
      <c r="S23">
        <v>5.0301945432415573</v>
      </c>
      <c r="T23">
        <v>4.8095143800001852</v>
      </c>
      <c r="U23">
        <v>4.6949483152149485</v>
      </c>
      <c r="V23">
        <v>5.1464273322096252</v>
      </c>
      <c r="W23">
        <v>4.2221637422850691</v>
      </c>
      <c r="X23">
        <v>4.052825782759089</v>
      </c>
      <c r="Y23">
        <v>3.8948072878544067</v>
      </c>
      <c r="Z23">
        <v>4.3783739824458499</v>
      </c>
    </row>
    <row r="25" spans="1:26" x14ac:dyDescent="0.35">
      <c r="A25" s="8" t="s">
        <v>83</v>
      </c>
      <c r="B25" s="8" t="s">
        <v>86</v>
      </c>
      <c r="C25" s="8">
        <v>11.8125</v>
      </c>
      <c r="D25" s="8">
        <v>5.9375</v>
      </c>
      <c r="E25" s="8">
        <v>9.6875</v>
      </c>
      <c r="F25" s="8">
        <v>10</v>
      </c>
      <c r="G25" s="8">
        <v>13</v>
      </c>
      <c r="H25" s="8">
        <v>14.9375</v>
      </c>
      <c r="I25" s="8">
        <v>19.4375</v>
      </c>
      <c r="J25" s="8">
        <v>18.6875</v>
      </c>
      <c r="K25" s="8">
        <v>17.625</v>
      </c>
      <c r="L25" s="8">
        <v>16.0625</v>
      </c>
      <c r="M25" s="8">
        <v>12.625</v>
      </c>
      <c r="N25" s="8">
        <v>9.875</v>
      </c>
      <c r="O25" s="8">
        <v>13.25</v>
      </c>
      <c r="P25" s="8">
        <v>23</v>
      </c>
      <c r="Q25" s="8">
        <v>28.4375</v>
      </c>
      <c r="R25" s="8">
        <v>39</v>
      </c>
      <c r="S25" s="8">
        <v>32.6875</v>
      </c>
      <c r="T25" s="8">
        <v>34.25</v>
      </c>
      <c r="U25" s="8">
        <v>35.6875</v>
      </c>
      <c r="V25" s="8">
        <v>34.0625</v>
      </c>
      <c r="W25" s="8">
        <v>37.1875</v>
      </c>
      <c r="X25" s="8">
        <v>30.5625</v>
      </c>
      <c r="Y25" s="8">
        <v>35.25</v>
      </c>
      <c r="Z25" s="8">
        <v>21.125</v>
      </c>
    </row>
    <row r="26" spans="1:26" x14ac:dyDescent="0.35">
      <c r="A26" s="8"/>
      <c r="B26" s="8"/>
      <c r="C26" s="8">
        <v>3.8699900409001917</v>
      </c>
      <c r="D26" s="8">
        <v>3.7688070062023606</v>
      </c>
      <c r="E26" s="8">
        <v>4.1490146922693185</v>
      </c>
      <c r="F26" s="8">
        <v>3.6855573979159968</v>
      </c>
      <c r="G26" s="8">
        <v>4.3960209280666529</v>
      </c>
      <c r="H26" s="8">
        <v>4.4520302016795288</v>
      </c>
      <c r="I26" s="8">
        <v>5.3064180872474296</v>
      </c>
      <c r="J26" s="8">
        <v>5.0379549008832276</v>
      </c>
      <c r="K26" s="8">
        <v>4.5788235388579892</v>
      </c>
      <c r="L26" s="8">
        <v>4.85495344124603</v>
      </c>
      <c r="M26" s="8">
        <v>5.1719395136963211</v>
      </c>
      <c r="N26" s="8">
        <v>4.9973951548114872</v>
      </c>
      <c r="O26" s="8">
        <v>5.6069153730014509</v>
      </c>
      <c r="P26" s="8">
        <v>5.5324798538569784</v>
      </c>
      <c r="Q26" s="8">
        <v>5.7583046911974591</v>
      </c>
      <c r="R26" s="8">
        <v>4.3464544937991318</v>
      </c>
      <c r="S26" s="8">
        <v>4.4259827063225936</v>
      </c>
      <c r="T26" s="8">
        <v>4.6979605504232724</v>
      </c>
      <c r="U26" s="8">
        <v>4.4193879195351631</v>
      </c>
      <c r="V26" s="8">
        <v>4.1927206262759746</v>
      </c>
      <c r="W26" s="8">
        <v>4.1454983114216795</v>
      </c>
      <c r="X26" s="8">
        <v>4.6779346849508991</v>
      </c>
      <c r="Y26" s="8">
        <v>3.8595120589698038</v>
      </c>
      <c r="Z26" s="8">
        <v>5.0685920135674758</v>
      </c>
    </row>
    <row r="27" spans="1:26" x14ac:dyDescent="0.3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x14ac:dyDescent="0.35">
      <c r="A28" s="8" t="s">
        <v>84</v>
      </c>
      <c r="B28" s="8" t="s">
        <v>98</v>
      </c>
      <c r="C28" s="8">
        <v>18.4375</v>
      </c>
      <c r="D28" s="8">
        <v>15.8125</v>
      </c>
      <c r="E28" s="8">
        <v>19.375</v>
      </c>
      <c r="F28" s="8">
        <v>20.9375</v>
      </c>
      <c r="G28" s="8">
        <v>24.75</v>
      </c>
      <c r="H28" s="8">
        <v>26.25</v>
      </c>
      <c r="I28" s="8">
        <v>31</v>
      </c>
      <c r="J28" s="8">
        <v>32.25</v>
      </c>
      <c r="K28" s="8">
        <v>33.5</v>
      </c>
      <c r="L28" s="8">
        <v>24.0625</v>
      </c>
      <c r="M28" s="8">
        <v>16.875</v>
      </c>
      <c r="N28" s="8">
        <v>13.1875</v>
      </c>
      <c r="O28" s="8">
        <v>17.125</v>
      </c>
      <c r="P28" s="8">
        <v>30.4375</v>
      </c>
      <c r="Q28" s="8">
        <v>32</v>
      </c>
      <c r="R28" s="8">
        <v>36.375</v>
      </c>
      <c r="S28" s="8">
        <v>36.1875</v>
      </c>
      <c r="T28" s="8">
        <v>38.25</v>
      </c>
      <c r="U28" s="8">
        <v>36.0625</v>
      </c>
      <c r="V28" s="8">
        <v>36.1875</v>
      </c>
      <c r="W28" s="8">
        <v>38.5</v>
      </c>
      <c r="X28" s="8">
        <v>36.75</v>
      </c>
      <c r="Y28" s="8">
        <v>41.0625</v>
      </c>
      <c r="Z28" s="8">
        <v>34.6875</v>
      </c>
    </row>
    <row r="29" spans="1:26" x14ac:dyDescent="0.35">
      <c r="A29" s="8"/>
      <c r="B29" s="8"/>
      <c r="C29" s="8">
        <v>5.4152321818490234</v>
      </c>
      <c r="D29" s="8">
        <v>5.5813818106869082</v>
      </c>
      <c r="E29" s="8">
        <v>5.7255822120258362</v>
      </c>
      <c r="F29" s="8">
        <v>5.6777847426028165</v>
      </c>
      <c r="G29" s="8">
        <v>5.4943152439589777</v>
      </c>
      <c r="H29" s="8">
        <v>5.5957573213998479</v>
      </c>
      <c r="I29" s="8">
        <v>4.9673936828079173</v>
      </c>
      <c r="J29" s="8">
        <v>4.4698061106346287</v>
      </c>
      <c r="K29" s="8">
        <v>4.8433803622401301</v>
      </c>
      <c r="L29" s="8">
        <v>5.720918304782896</v>
      </c>
      <c r="M29" s="8">
        <v>5.265354530640205</v>
      </c>
      <c r="N29" s="8">
        <v>5.5130290751394861</v>
      </c>
      <c r="O29" s="8">
        <v>5.8615093334965076</v>
      </c>
      <c r="P29" s="8">
        <v>5.1161254464031014</v>
      </c>
      <c r="Q29" s="8">
        <v>4.7442948193944829</v>
      </c>
      <c r="R29" s="8">
        <v>4.5008101122649764</v>
      </c>
      <c r="S29" s="8">
        <v>4.5873183433606757</v>
      </c>
      <c r="T29" s="8">
        <v>4.6801887426327866</v>
      </c>
      <c r="U29" s="8">
        <v>4.9002285235826841</v>
      </c>
      <c r="V29" s="8">
        <v>4.4872214398221981</v>
      </c>
      <c r="W29" s="8">
        <v>4.1150131632029243</v>
      </c>
      <c r="X29" s="8">
        <v>4.2342846700082255</v>
      </c>
      <c r="Y29" s="8">
        <v>3.4052272929522145</v>
      </c>
      <c r="Z29" s="8">
        <v>4.56409789370619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A5200-74AE-4F2B-9218-54C7F32ED5BC}">
  <dimension ref="A1:C13"/>
  <sheetViews>
    <sheetView workbookViewId="0">
      <selection activeCell="F11" sqref="F11"/>
    </sheetView>
  </sheetViews>
  <sheetFormatPr defaultRowHeight="14.5" x14ac:dyDescent="0.35"/>
  <sheetData>
    <row r="1" spans="1:3" x14ac:dyDescent="0.35">
      <c r="A1" t="s">
        <v>8</v>
      </c>
      <c r="B1" t="s">
        <v>9</v>
      </c>
      <c r="C1" t="s">
        <v>10</v>
      </c>
    </row>
    <row r="2" spans="1:3" x14ac:dyDescent="0.35">
      <c r="A2">
        <v>21.4</v>
      </c>
      <c r="B2">
        <v>23.8</v>
      </c>
      <c r="C2">
        <v>25.1</v>
      </c>
    </row>
    <row r="3" spans="1:3" x14ac:dyDescent="0.35">
      <c r="A3">
        <v>22.8</v>
      </c>
      <c r="B3">
        <v>24.7</v>
      </c>
      <c r="C3">
        <v>23.9</v>
      </c>
    </row>
    <row r="4" spans="1:3" x14ac:dyDescent="0.35">
      <c r="A4">
        <v>23.1</v>
      </c>
      <c r="B4">
        <v>24.3</v>
      </c>
      <c r="C4">
        <v>25.3</v>
      </c>
    </row>
    <row r="5" spans="1:3" x14ac:dyDescent="0.35">
      <c r="A5">
        <v>22.6</v>
      </c>
      <c r="B5">
        <v>24.2</v>
      </c>
      <c r="C5">
        <v>25.1</v>
      </c>
    </row>
    <row r="6" spans="1:3" x14ac:dyDescent="0.35">
      <c r="A6">
        <v>21.6</v>
      </c>
      <c r="B6">
        <v>24.1</v>
      </c>
      <c r="C6">
        <v>24.7</v>
      </c>
    </row>
    <row r="7" spans="1:3" x14ac:dyDescent="0.35">
      <c r="A7">
        <v>22.9</v>
      </c>
      <c r="B7">
        <v>23.4</v>
      </c>
      <c r="C7">
        <v>24.6</v>
      </c>
    </row>
    <row r="8" spans="1:3" x14ac:dyDescent="0.35">
      <c r="A8">
        <v>23.2</v>
      </c>
      <c r="B8">
        <v>23.3</v>
      </c>
      <c r="C8">
        <v>25.8</v>
      </c>
    </row>
    <row r="9" spans="1:3" x14ac:dyDescent="0.35">
      <c r="A9">
        <v>23.1</v>
      </c>
      <c r="B9">
        <v>23.3</v>
      </c>
      <c r="C9">
        <v>24.4</v>
      </c>
    </row>
    <row r="10" spans="1:3" x14ac:dyDescent="0.35">
      <c r="A10">
        <v>23.3</v>
      </c>
      <c r="B10">
        <v>24.3</v>
      </c>
      <c r="C10">
        <v>25.4</v>
      </c>
    </row>
    <row r="11" spans="1:3" x14ac:dyDescent="0.35">
      <c r="A11">
        <v>22.6</v>
      </c>
      <c r="B11">
        <v>24.1</v>
      </c>
      <c r="C11">
        <v>25.4</v>
      </c>
    </row>
    <row r="12" spans="1:3" x14ac:dyDescent="0.35">
      <c r="A12">
        <v>22.7</v>
      </c>
      <c r="B12">
        <v>24.2</v>
      </c>
      <c r="C12">
        <v>25.6</v>
      </c>
    </row>
    <row r="13" spans="1:3" x14ac:dyDescent="0.35">
      <c r="A13">
        <v>22.8</v>
      </c>
      <c r="C13">
        <v>2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833D3-62D2-4938-8049-A73E15EA68D4}">
  <dimension ref="A1:F17"/>
  <sheetViews>
    <sheetView workbookViewId="0">
      <selection activeCell="J10" sqref="J10"/>
    </sheetView>
  </sheetViews>
  <sheetFormatPr defaultRowHeight="14.5" x14ac:dyDescent="0.35"/>
  <sheetData>
    <row r="1" spans="1:6" x14ac:dyDescent="0.35">
      <c r="A1" t="s">
        <v>99</v>
      </c>
      <c r="B1" t="s">
        <v>102</v>
      </c>
      <c r="C1" t="s">
        <v>100</v>
      </c>
      <c r="D1" t="s">
        <v>103</v>
      </c>
      <c r="E1" t="s">
        <v>101</v>
      </c>
      <c r="F1" t="s">
        <v>104</v>
      </c>
    </row>
    <row r="2" spans="1:6" x14ac:dyDescent="0.35">
      <c r="A2">
        <v>23.8</v>
      </c>
      <c r="B2">
        <v>24.4</v>
      </c>
      <c r="C2">
        <v>24.3</v>
      </c>
      <c r="D2">
        <v>23.7</v>
      </c>
      <c r="E2">
        <v>24.4</v>
      </c>
      <c r="F2">
        <v>25.4</v>
      </c>
    </row>
    <row r="3" spans="1:6" x14ac:dyDescent="0.35">
      <c r="A3">
        <v>24.5</v>
      </c>
      <c r="B3">
        <v>25.8</v>
      </c>
      <c r="C3">
        <v>23.6</v>
      </c>
      <c r="D3">
        <v>25.1</v>
      </c>
      <c r="E3">
        <v>24.4</v>
      </c>
      <c r="F3">
        <v>25.2</v>
      </c>
    </row>
    <row r="4" spans="1:6" x14ac:dyDescent="0.35">
      <c r="A4">
        <v>23.9</v>
      </c>
      <c r="B4">
        <v>24.8</v>
      </c>
      <c r="C4">
        <v>22.4</v>
      </c>
      <c r="D4">
        <v>25</v>
      </c>
      <c r="E4">
        <v>23.7</v>
      </c>
      <c r="F4">
        <v>24.4</v>
      </c>
    </row>
    <row r="5" spans="1:6" x14ac:dyDescent="0.35">
      <c r="A5">
        <v>24.3</v>
      </c>
      <c r="B5">
        <v>25.3</v>
      </c>
      <c r="C5">
        <v>23.6</v>
      </c>
      <c r="D5">
        <v>24.7</v>
      </c>
      <c r="E5">
        <v>23</v>
      </c>
      <c r="F5">
        <v>24.3</v>
      </c>
    </row>
    <row r="6" spans="1:6" x14ac:dyDescent="0.35">
      <c r="A6">
        <v>24.5</v>
      </c>
      <c r="B6">
        <v>23.5</v>
      </c>
      <c r="C6">
        <v>23.8</v>
      </c>
      <c r="D6">
        <v>23.8</v>
      </c>
      <c r="E6">
        <v>23.5</v>
      </c>
      <c r="F6">
        <v>25.9</v>
      </c>
    </row>
    <row r="7" spans="1:6" x14ac:dyDescent="0.35">
      <c r="A7">
        <v>23.8</v>
      </c>
      <c r="B7">
        <v>25.7</v>
      </c>
      <c r="C7">
        <v>23.1</v>
      </c>
      <c r="D7">
        <v>24.3</v>
      </c>
      <c r="E7">
        <v>25.8</v>
      </c>
      <c r="F7">
        <v>24.8</v>
      </c>
    </row>
    <row r="8" spans="1:6" x14ac:dyDescent="0.35">
      <c r="A8">
        <v>23.4</v>
      </c>
      <c r="B8">
        <v>23.9</v>
      </c>
      <c r="C8">
        <v>23.1</v>
      </c>
      <c r="D8">
        <v>25.3</v>
      </c>
      <c r="E8">
        <v>23.4</v>
      </c>
      <c r="F8">
        <v>24.2</v>
      </c>
    </row>
    <row r="9" spans="1:6" x14ac:dyDescent="0.35">
      <c r="A9">
        <v>24.2</v>
      </c>
      <c r="B9">
        <v>25.4</v>
      </c>
      <c r="C9">
        <v>23.8</v>
      </c>
      <c r="D9">
        <v>25.2</v>
      </c>
      <c r="F9">
        <v>24.8</v>
      </c>
    </row>
    <row r="10" spans="1:6" x14ac:dyDescent="0.35">
      <c r="A10">
        <v>23.5</v>
      </c>
    </row>
    <row r="11" spans="1:6" x14ac:dyDescent="0.35">
      <c r="A11">
        <v>23.6</v>
      </c>
    </row>
    <row r="12" spans="1:6" x14ac:dyDescent="0.35">
      <c r="A12">
        <v>24.9</v>
      </c>
    </row>
    <row r="13" spans="1:6" x14ac:dyDescent="0.35">
      <c r="A13">
        <v>24.5</v>
      </c>
    </row>
    <row r="14" spans="1:6" x14ac:dyDescent="0.35">
      <c r="A14">
        <v>24.4</v>
      </c>
    </row>
    <row r="15" spans="1:6" x14ac:dyDescent="0.35">
      <c r="A15">
        <v>22.6</v>
      </c>
    </row>
    <row r="16" spans="1:6" x14ac:dyDescent="0.35">
      <c r="A16">
        <v>23</v>
      </c>
    </row>
    <row r="17" spans="1:1" x14ac:dyDescent="0.35">
      <c r="A17">
        <v>24.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C2C63-BFDF-40A4-8AF5-3946D8FB9BAB}">
  <dimension ref="A2:EI7"/>
  <sheetViews>
    <sheetView workbookViewId="0">
      <selection activeCell="G10" sqref="G10"/>
    </sheetView>
  </sheetViews>
  <sheetFormatPr defaultRowHeight="14.5" x14ac:dyDescent="0.35"/>
  <cols>
    <col min="2" max="2" width="18.36328125" customWidth="1"/>
  </cols>
  <sheetData>
    <row r="2" spans="1:139" x14ac:dyDescent="0.35">
      <c r="A2" s="8"/>
      <c r="B2" s="8"/>
      <c r="C2" s="13">
        <v>0.6875</v>
      </c>
      <c r="D2" s="13">
        <v>0.72916666666666596</v>
      </c>
      <c r="E2" s="13">
        <v>0.77083333333333304</v>
      </c>
      <c r="F2" s="13">
        <v>0.8125</v>
      </c>
      <c r="G2" s="13">
        <v>0.85416666666666696</v>
      </c>
      <c r="H2" s="13">
        <v>0.89583333333333304</v>
      </c>
      <c r="I2" s="13">
        <v>0.9375</v>
      </c>
      <c r="J2" s="13">
        <v>0.97916666666666696</v>
      </c>
      <c r="K2" s="13">
        <v>1.0208333333333299</v>
      </c>
      <c r="L2" s="13">
        <v>1.0625</v>
      </c>
      <c r="M2" s="13">
        <v>1.1041666666666701</v>
      </c>
      <c r="N2" s="13">
        <v>1.1458333333333299</v>
      </c>
      <c r="O2" s="13">
        <v>1.1875</v>
      </c>
      <c r="P2" s="13">
        <v>1.2291666666666701</v>
      </c>
      <c r="Q2" s="13">
        <v>1.2708333333333299</v>
      </c>
      <c r="R2" s="13">
        <v>1.3125</v>
      </c>
      <c r="S2" s="13">
        <v>1.3541666666666701</v>
      </c>
      <c r="T2" s="13">
        <v>0.39583333333333331</v>
      </c>
      <c r="U2" s="13">
        <v>0.4375</v>
      </c>
      <c r="V2" s="13">
        <v>0.47916666666666669</v>
      </c>
      <c r="W2" s="13">
        <v>0.52083333333333304</v>
      </c>
      <c r="X2" s="13">
        <v>0.5625</v>
      </c>
      <c r="Y2" s="13">
        <v>0.60416666666666596</v>
      </c>
      <c r="Z2" s="13">
        <v>0.64583333333333304</v>
      </c>
      <c r="AA2" s="13">
        <v>0.6875</v>
      </c>
      <c r="AB2" s="13">
        <v>0.72916666666666596</v>
      </c>
      <c r="AC2" s="13">
        <v>0.77083333333333304</v>
      </c>
      <c r="AD2" s="13">
        <v>0.8125</v>
      </c>
      <c r="AE2" s="13">
        <v>0.85416666666666696</v>
      </c>
      <c r="AF2" s="13">
        <v>0.89583333333333304</v>
      </c>
      <c r="AG2" s="13">
        <v>0.9375</v>
      </c>
      <c r="AH2" s="13">
        <v>0.97916666666666696</v>
      </c>
      <c r="AI2" s="13">
        <v>1.0208333333333299</v>
      </c>
      <c r="AJ2" s="13">
        <v>1.0625</v>
      </c>
      <c r="AK2" s="13">
        <v>1.1041666666666701</v>
      </c>
      <c r="AL2" s="13">
        <v>1.1458333333333299</v>
      </c>
      <c r="AM2" s="13">
        <v>1.1875</v>
      </c>
      <c r="AN2" s="13">
        <v>1.2291666666666701</v>
      </c>
      <c r="AO2" s="13">
        <v>1.2708333333333299</v>
      </c>
      <c r="AP2" s="13">
        <v>1.3125</v>
      </c>
      <c r="AQ2" s="13">
        <v>1.3541666666666701</v>
      </c>
      <c r="AR2" s="13">
        <v>0.39583333333333331</v>
      </c>
      <c r="AS2" s="13">
        <v>0.4375</v>
      </c>
      <c r="AT2" s="13">
        <v>0.47916666666666669</v>
      </c>
      <c r="AU2" s="13">
        <v>0.52083333333333304</v>
      </c>
      <c r="AV2" s="13">
        <v>0.5625</v>
      </c>
      <c r="AW2" s="13">
        <v>0.60416666666666596</v>
      </c>
      <c r="AX2" s="13">
        <v>0.64583333333333304</v>
      </c>
      <c r="AY2" s="13">
        <v>0.6875</v>
      </c>
      <c r="AZ2" s="13">
        <v>0.72916666666666596</v>
      </c>
      <c r="BA2" s="13">
        <v>0.77083333333333304</v>
      </c>
      <c r="BB2" s="13">
        <v>0.8125</v>
      </c>
      <c r="BC2" s="13">
        <v>0.85416666666666696</v>
      </c>
      <c r="BD2" s="13">
        <v>0.89583333333333304</v>
      </c>
      <c r="BE2" s="13">
        <v>0.9375</v>
      </c>
      <c r="BF2" s="13">
        <v>0.97916666666666696</v>
      </c>
      <c r="BG2" s="13">
        <v>1.0208333333333299</v>
      </c>
      <c r="BH2" s="13">
        <v>1.0625</v>
      </c>
      <c r="BI2" s="13">
        <v>1.1041666666666701</v>
      </c>
      <c r="BJ2" s="13">
        <v>1.1458333333333299</v>
      </c>
      <c r="BK2" s="13">
        <v>1.1875</v>
      </c>
      <c r="BL2" s="13">
        <v>1.2291666666666701</v>
      </c>
      <c r="BM2" s="13">
        <v>1.2708333333333299</v>
      </c>
      <c r="BN2" s="13">
        <v>1.3125</v>
      </c>
      <c r="BO2" s="13">
        <v>1.3541666666666701</v>
      </c>
      <c r="BP2" s="13">
        <v>0.39583333333333331</v>
      </c>
      <c r="BQ2" s="13">
        <v>0.4375</v>
      </c>
      <c r="BR2" s="13">
        <v>0.47916666666666669</v>
      </c>
      <c r="BS2" s="13">
        <v>0.52083333333333304</v>
      </c>
      <c r="BT2" s="13">
        <v>0.5625</v>
      </c>
      <c r="BU2" s="13">
        <v>0.60416666666666596</v>
      </c>
      <c r="BV2" s="13">
        <v>0.64583333333333304</v>
      </c>
      <c r="BW2" s="13">
        <v>0.6875</v>
      </c>
      <c r="BX2" s="13">
        <v>0.72916666666666596</v>
      </c>
      <c r="BY2" s="13">
        <v>0.77083333333333304</v>
      </c>
      <c r="BZ2" s="13">
        <v>0.8125</v>
      </c>
      <c r="CA2" s="13">
        <v>0.85416666666666696</v>
      </c>
      <c r="CB2" s="13">
        <v>0.89583333333333304</v>
      </c>
      <c r="CC2" s="13">
        <v>0.9375</v>
      </c>
      <c r="CD2" s="13">
        <v>0.97916666666666696</v>
      </c>
      <c r="CE2" s="13">
        <v>1.0208333333333299</v>
      </c>
      <c r="CF2" s="13">
        <v>1.0625</v>
      </c>
      <c r="CG2" s="13">
        <v>1.1041666666666701</v>
      </c>
      <c r="CH2" s="13">
        <v>1.1458333333333299</v>
      </c>
      <c r="CI2" s="13">
        <v>1.1875</v>
      </c>
      <c r="CJ2" s="13">
        <v>1.2291666666666701</v>
      </c>
      <c r="CK2" s="13">
        <v>1.2708333333333299</v>
      </c>
      <c r="CL2" s="13">
        <v>1.3125</v>
      </c>
      <c r="CM2" s="13">
        <v>1.3541666666666701</v>
      </c>
      <c r="CN2" s="13">
        <v>0.39583333333333331</v>
      </c>
      <c r="CO2" s="13">
        <v>0.4375</v>
      </c>
      <c r="CP2" s="13">
        <v>0.47916666666666669</v>
      </c>
      <c r="CQ2" s="13">
        <v>0.52083333333333304</v>
      </c>
      <c r="CR2" s="13">
        <v>0.5625</v>
      </c>
      <c r="CS2" s="13">
        <v>0.60416666666666596</v>
      </c>
      <c r="CT2" s="13">
        <v>0.64583333333333304</v>
      </c>
      <c r="CU2" s="13">
        <v>0.6875</v>
      </c>
      <c r="CV2" s="13">
        <v>0.72916666666666596</v>
      </c>
      <c r="CW2" s="13">
        <v>0.77083333333333304</v>
      </c>
      <c r="CX2" s="13">
        <v>0.8125</v>
      </c>
      <c r="CY2" s="13">
        <v>0.85416666666666696</v>
      </c>
      <c r="CZ2" s="13">
        <v>0.89583333333333304</v>
      </c>
      <c r="DA2" s="13">
        <v>0.9375</v>
      </c>
      <c r="DB2" s="13">
        <v>0.97916666666666696</v>
      </c>
      <c r="DC2" s="13">
        <v>1.0208333333333299</v>
      </c>
      <c r="DD2" s="13">
        <v>1.0625</v>
      </c>
      <c r="DE2" s="13">
        <v>1.1041666666666701</v>
      </c>
      <c r="DF2" s="13">
        <v>1.1458333333333299</v>
      </c>
      <c r="DG2" s="13">
        <v>1.1875</v>
      </c>
      <c r="DH2" s="13">
        <v>1.2291666666666701</v>
      </c>
      <c r="DI2" s="13">
        <v>1.2708333333333299</v>
      </c>
      <c r="DJ2" s="13">
        <v>1.3125</v>
      </c>
      <c r="DK2" s="13">
        <v>1.3541666666666701</v>
      </c>
      <c r="DL2" s="13">
        <v>0.39583333333333331</v>
      </c>
      <c r="DM2" s="13">
        <v>0.4375</v>
      </c>
      <c r="DN2" s="13">
        <v>0.47916666666666669</v>
      </c>
      <c r="DO2" s="13">
        <v>0.52083333333333304</v>
      </c>
      <c r="DP2" s="13">
        <v>0.5625</v>
      </c>
      <c r="DQ2" s="13">
        <v>0.60416666666666596</v>
      </c>
      <c r="DR2" s="13">
        <v>0.64583333333333304</v>
      </c>
      <c r="DS2" s="13">
        <v>0.6875</v>
      </c>
      <c r="DT2" s="13">
        <v>0.72916666666666596</v>
      </c>
      <c r="DU2" s="13">
        <v>0.77083333333333304</v>
      </c>
      <c r="DV2" s="13">
        <v>0.8125</v>
      </c>
      <c r="DW2" s="13">
        <v>0.85416666666666696</v>
      </c>
      <c r="DX2" s="13">
        <v>0.89583333333333304</v>
      </c>
      <c r="DY2" s="13">
        <v>0.9375</v>
      </c>
      <c r="DZ2" s="13">
        <v>0.97916666666666696</v>
      </c>
      <c r="EA2" s="13">
        <v>1.0208333333333299</v>
      </c>
      <c r="EB2" s="13">
        <v>1.0625</v>
      </c>
      <c r="EC2" s="13">
        <v>1.1041666666666701</v>
      </c>
      <c r="ED2" s="13">
        <v>1.1458333333333299</v>
      </c>
      <c r="EE2" s="13">
        <v>1.1875</v>
      </c>
      <c r="EF2" s="13">
        <v>1.2291666666666701</v>
      </c>
      <c r="EG2" s="13">
        <v>1.2708333333333299</v>
      </c>
      <c r="EH2" s="13">
        <v>1.3125</v>
      </c>
      <c r="EI2" s="13">
        <v>1.3541666666666701</v>
      </c>
    </row>
    <row r="3" spans="1:139" x14ac:dyDescent="0.35">
      <c r="A3" s="8" t="s">
        <v>110</v>
      </c>
      <c r="B3" s="8" t="s">
        <v>111</v>
      </c>
      <c r="C3" s="8">
        <v>36.125</v>
      </c>
      <c r="D3" s="8">
        <v>27.75</v>
      </c>
      <c r="E3" s="8">
        <v>15.25</v>
      </c>
      <c r="F3" s="8">
        <v>10.0625</v>
      </c>
      <c r="G3" s="8">
        <v>7.09375</v>
      </c>
      <c r="H3" s="8">
        <v>8.125</v>
      </c>
      <c r="I3" s="8">
        <v>30.03125</v>
      </c>
      <c r="J3" s="8">
        <v>48.78125</v>
      </c>
      <c r="K3" s="8">
        <v>51.78125</v>
      </c>
      <c r="L3" s="8">
        <v>54</v>
      </c>
      <c r="M3" s="8">
        <v>52.46875</v>
      </c>
      <c r="N3" s="8">
        <v>52.375</v>
      </c>
      <c r="O3" s="8">
        <v>53.28125</v>
      </c>
      <c r="P3" s="8">
        <v>50.71875</v>
      </c>
      <c r="Q3" s="8">
        <v>50.875</v>
      </c>
      <c r="R3" s="8">
        <v>52.65625</v>
      </c>
      <c r="S3" s="8">
        <v>37.46875</v>
      </c>
      <c r="T3" s="8">
        <v>6.67741935483871</v>
      </c>
      <c r="U3" s="8">
        <v>10.806451612903226</v>
      </c>
      <c r="V3" s="8">
        <v>12.32258064516129</v>
      </c>
      <c r="W3" s="8">
        <v>15.774193548387096</v>
      </c>
      <c r="X3" s="8">
        <v>17.806451612903224</v>
      </c>
      <c r="Y3" s="8">
        <v>23.838709677419356</v>
      </c>
      <c r="Z3" s="8">
        <v>23.967741935483872</v>
      </c>
      <c r="AA3" s="8">
        <v>26.322580645161292</v>
      </c>
      <c r="AB3" s="8">
        <v>19.483870967741936</v>
      </c>
      <c r="AC3" s="8">
        <v>18.483870967741936</v>
      </c>
      <c r="AD3" s="8">
        <v>13.67741935483871</v>
      </c>
      <c r="AE3" s="8">
        <v>9.2258064516129039</v>
      </c>
      <c r="AF3" s="8">
        <v>13.419354838709678</v>
      </c>
      <c r="AG3" s="8">
        <v>45.806451612903224</v>
      </c>
      <c r="AH3" s="8">
        <v>54.29032258064516</v>
      </c>
      <c r="AI3" s="8">
        <v>56</v>
      </c>
      <c r="AJ3" s="8">
        <v>54.12903225806452</v>
      </c>
      <c r="AK3" s="8">
        <v>54.064516129032256</v>
      </c>
      <c r="AL3" s="8">
        <v>55.70967741935484</v>
      </c>
      <c r="AM3" s="8">
        <v>54.903225806451616</v>
      </c>
      <c r="AN3" s="8">
        <v>52.967741935483872</v>
      </c>
      <c r="AO3" s="8">
        <v>48.612903225806448</v>
      </c>
      <c r="AP3" s="8">
        <v>52.451612903225808</v>
      </c>
      <c r="AQ3" s="8">
        <v>38.677419354838712</v>
      </c>
      <c r="AR3" s="8">
        <v>6.7</v>
      </c>
      <c r="AS3" s="8">
        <v>8.0666666666666664</v>
      </c>
      <c r="AT3" s="8">
        <v>10.5</v>
      </c>
      <c r="AU3" s="8">
        <v>10.766666666666667</v>
      </c>
      <c r="AV3" s="8">
        <v>14</v>
      </c>
      <c r="AW3" s="8">
        <v>22.366666666666667</v>
      </c>
      <c r="AX3" s="8">
        <v>24.833333333333332</v>
      </c>
      <c r="AY3" s="8">
        <v>23.5</v>
      </c>
      <c r="AZ3" s="8">
        <v>17.966666666666665</v>
      </c>
      <c r="BA3" s="8">
        <v>13.866666666666667</v>
      </c>
      <c r="BB3" s="8">
        <v>12.633333333333333</v>
      </c>
      <c r="BC3" s="8">
        <v>6.333333333333333</v>
      </c>
      <c r="BD3" s="8">
        <v>16.3</v>
      </c>
      <c r="BE3" s="8">
        <v>43.466666666666669</v>
      </c>
      <c r="BF3" s="8">
        <v>55.3</v>
      </c>
      <c r="BG3" s="8">
        <v>55.966666666666669</v>
      </c>
      <c r="BH3" s="8">
        <v>54.166666666666664</v>
      </c>
      <c r="BI3" s="8">
        <v>53.7</v>
      </c>
      <c r="BJ3" s="8">
        <v>54.43333333333333</v>
      </c>
      <c r="BK3" s="8">
        <v>55.5</v>
      </c>
      <c r="BL3" s="8">
        <v>50.766666666666666</v>
      </c>
      <c r="BM3" s="8">
        <v>50.166666666666664</v>
      </c>
      <c r="BN3" s="8">
        <v>49.2</v>
      </c>
      <c r="BO3" s="8">
        <v>37.666666666666664</v>
      </c>
      <c r="BP3" s="8">
        <v>6.2068965517241379</v>
      </c>
      <c r="BQ3" s="8">
        <v>8.0344827586206904</v>
      </c>
      <c r="BR3" s="8">
        <v>10.862068965517242</v>
      </c>
      <c r="BS3" s="8">
        <v>9.5172413793103452</v>
      </c>
      <c r="BT3" s="8">
        <v>13.068965517241379</v>
      </c>
      <c r="BU3" s="8">
        <v>19.413793103448278</v>
      </c>
      <c r="BV3" s="8">
        <v>20.137931034482758</v>
      </c>
      <c r="BW3" s="8">
        <v>24.103448275862068</v>
      </c>
      <c r="BX3" s="8">
        <v>20.344827586206897</v>
      </c>
      <c r="BY3" s="8">
        <v>18.862068965517242</v>
      </c>
      <c r="BZ3" s="8">
        <v>10.620689655172415</v>
      </c>
      <c r="CA3" s="8">
        <v>6.6206896551724137</v>
      </c>
      <c r="CB3" s="8">
        <v>16.137931034482758</v>
      </c>
      <c r="CC3" s="8">
        <v>48.758620689655174</v>
      </c>
      <c r="CD3" s="8">
        <v>57.344827586206897</v>
      </c>
      <c r="CE3" s="8">
        <v>56.551724137931032</v>
      </c>
      <c r="CF3" s="8">
        <v>55.172413793103445</v>
      </c>
      <c r="CG3" s="8">
        <v>54.655172413793103</v>
      </c>
      <c r="CH3" s="8">
        <v>55.413793103448278</v>
      </c>
      <c r="CI3" s="8">
        <v>54.068965517241381</v>
      </c>
      <c r="CJ3" s="8">
        <v>50.517241379310342</v>
      </c>
      <c r="CK3" s="8">
        <v>49.310344827586206</v>
      </c>
      <c r="CL3" s="8">
        <v>50.793103448275865</v>
      </c>
      <c r="CM3" s="8">
        <v>39.172413793103445</v>
      </c>
      <c r="CN3" s="8">
        <v>6.1538461538461542</v>
      </c>
      <c r="CO3" s="8">
        <v>7.7307692307692308</v>
      </c>
      <c r="CP3" s="8">
        <v>9.0769230769230766</v>
      </c>
      <c r="CQ3" s="8">
        <v>11.26923076923077</v>
      </c>
      <c r="CR3" s="8">
        <v>18.5</v>
      </c>
      <c r="CS3" s="8">
        <v>20.076923076923077</v>
      </c>
      <c r="CT3" s="8">
        <v>24.03846153846154</v>
      </c>
      <c r="CU3" s="8">
        <v>23.076923076923077</v>
      </c>
      <c r="CV3" s="8">
        <v>19.076923076923077</v>
      </c>
      <c r="CW3" s="8">
        <v>12.807692307692308</v>
      </c>
      <c r="CX3" s="8">
        <v>8.8076923076923084</v>
      </c>
      <c r="CY3" s="8">
        <v>5.8461538461538458</v>
      </c>
      <c r="CZ3" s="8">
        <v>11.76923076923077</v>
      </c>
      <c r="DA3" s="8">
        <v>39.269230769230766</v>
      </c>
      <c r="DB3" s="8">
        <v>52.03846153846154</v>
      </c>
      <c r="DC3" s="8">
        <v>54.307692307692307</v>
      </c>
      <c r="DD3" s="8">
        <v>53.53846153846154</v>
      </c>
      <c r="DE3" s="8">
        <v>53.384615384615387</v>
      </c>
      <c r="DF3" s="8">
        <v>53.53846153846154</v>
      </c>
      <c r="DG3" s="8">
        <v>49.230769230769234</v>
      </c>
      <c r="DH3" s="8">
        <v>47.07692307692308</v>
      </c>
      <c r="DI3" s="8">
        <v>45.384615384615387</v>
      </c>
      <c r="DJ3" s="8">
        <v>41.730769230769234</v>
      </c>
      <c r="DK3" s="8">
        <v>36.115384615384613</v>
      </c>
      <c r="DL3" s="8">
        <v>8.9285714285714288</v>
      </c>
      <c r="DM3" s="8">
        <v>11.607142857142858</v>
      </c>
      <c r="DN3" s="8">
        <v>14.071428571428571</v>
      </c>
      <c r="DO3" s="8">
        <v>15.642857142857142</v>
      </c>
      <c r="DP3" s="8">
        <v>19.178571428571427</v>
      </c>
      <c r="DQ3" s="8">
        <v>22.25</v>
      </c>
      <c r="DR3" s="8">
        <v>22.964285714285715</v>
      </c>
      <c r="DS3" s="8">
        <v>29.428571428571427</v>
      </c>
      <c r="DT3" s="8">
        <v>20.964285714285715</v>
      </c>
      <c r="DU3" s="8">
        <v>16.75</v>
      </c>
      <c r="DV3" s="8">
        <v>15.428571428571429</v>
      </c>
      <c r="DW3" s="8">
        <v>16.142857142857142</v>
      </c>
      <c r="DX3" s="8">
        <v>19.607142857142858</v>
      </c>
      <c r="DY3" s="8">
        <v>44.892857142857146</v>
      </c>
      <c r="DZ3" s="8">
        <v>53.107142857142854</v>
      </c>
      <c r="EA3" s="8">
        <v>52.964285714285715</v>
      </c>
      <c r="EB3" s="8">
        <v>52.607142857142854</v>
      </c>
      <c r="EC3" s="8">
        <v>51.75</v>
      </c>
      <c r="ED3" s="8">
        <v>49.821428571428569</v>
      </c>
      <c r="EE3" s="8">
        <v>47.821428571428569</v>
      </c>
      <c r="EF3" s="8">
        <v>47.071428571428569</v>
      </c>
      <c r="EG3" s="8">
        <v>45.071428571428569</v>
      </c>
      <c r="EH3" s="8">
        <v>47.607142857142854</v>
      </c>
      <c r="EI3" s="8">
        <v>36.178571428571431</v>
      </c>
    </row>
    <row r="4" spans="1:139" x14ac:dyDescent="0.35">
      <c r="A4" s="8"/>
      <c r="B4" s="8"/>
      <c r="C4" s="8">
        <v>2.9136601247538545</v>
      </c>
      <c r="D4" s="8">
        <v>3.2297757836888961</v>
      </c>
      <c r="E4" s="8">
        <v>3.1085859247595042</v>
      </c>
      <c r="F4" s="8">
        <v>2.6112109028250199</v>
      </c>
      <c r="G4" s="8">
        <v>2.7232420250532505</v>
      </c>
      <c r="H4" s="8">
        <v>2.3843195756252298</v>
      </c>
      <c r="I4" s="8">
        <v>3.6023302200260461</v>
      </c>
      <c r="J4" s="8">
        <v>2.5537505526344275</v>
      </c>
      <c r="K4" s="8">
        <v>1.8276187436600171</v>
      </c>
      <c r="L4" s="8">
        <v>1.2834240995691326</v>
      </c>
      <c r="M4" s="8">
        <v>1.8794218692193616</v>
      </c>
      <c r="N4" s="8">
        <v>2.0388119168422731</v>
      </c>
      <c r="O4" s="8">
        <v>1.5774586384588303</v>
      </c>
      <c r="P4" s="8">
        <v>1.6253004529932302</v>
      </c>
      <c r="Q4" s="8">
        <v>1.7336505861443674</v>
      </c>
      <c r="R4" s="8">
        <v>1.7885215189620509</v>
      </c>
      <c r="S4" s="8">
        <v>3.3513912538964394</v>
      </c>
      <c r="T4" s="8">
        <v>2.7049882621629115</v>
      </c>
      <c r="U4" s="8">
        <v>3.1982587180542681</v>
      </c>
      <c r="V4" s="8">
        <v>3.3280777159473551</v>
      </c>
      <c r="W4" s="8">
        <v>3.6502201074948757</v>
      </c>
      <c r="X4" s="8">
        <v>3.9037945022480591</v>
      </c>
      <c r="Y4" s="8">
        <v>3.7700280293854207</v>
      </c>
      <c r="Z4" s="8">
        <v>3.80279576581359</v>
      </c>
      <c r="AA4" s="8">
        <v>3.6577762492854835</v>
      </c>
      <c r="AB4" s="8">
        <v>3.6233623568913855</v>
      </c>
      <c r="AC4" s="8">
        <v>3.5589870999962403</v>
      </c>
      <c r="AD4" s="8">
        <v>2.9644441705612556</v>
      </c>
      <c r="AE4" s="8">
        <v>3.0120580887383461</v>
      </c>
      <c r="AF4" s="8">
        <v>3.0816048721852876</v>
      </c>
      <c r="AG4" s="8">
        <v>2.5817470765733566</v>
      </c>
      <c r="AH4" s="8">
        <v>1.4869999735247401</v>
      </c>
      <c r="AI4" s="8">
        <v>1.0359142240407226</v>
      </c>
      <c r="AJ4" s="8">
        <v>1.5455394962193352</v>
      </c>
      <c r="AK4" s="8">
        <v>2.1286249203031096</v>
      </c>
      <c r="AL4" s="8">
        <v>1.1285098637851718</v>
      </c>
      <c r="AM4" s="8">
        <v>1.5022240420436372</v>
      </c>
      <c r="AN4" s="8">
        <v>2.0881044915598848</v>
      </c>
      <c r="AO4" s="8">
        <v>2.6561664587666711</v>
      </c>
      <c r="AP4" s="8">
        <v>1.9113912681477423</v>
      </c>
      <c r="AQ4" s="8">
        <v>3.2549010512268781</v>
      </c>
      <c r="AR4" s="8">
        <v>2.83376602510819</v>
      </c>
      <c r="AS4" s="8">
        <v>2.6776784134439588</v>
      </c>
      <c r="AT4" s="8">
        <v>2.7741623981833241</v>
      </c>
      <c r="AU4" s="8">
        <v>2.7395290027827999</v>
      </c>
      <c r="AV4" s="8">
        <v>3.172438780511289</v>
      </c>
      <c r="AW4" s="8">
        <v>3.5797910853231909</v>
      </c>
      <c r="AX4" s="8">
        <v>3.8821973080585845</v>
      </c>
      <c r="AY4" s="8">
        <v>3.4917801671399915</v>
      </c>
      <c r="AZ4" s="8">
        <v>3.2612258231732132</v>
      </c>
      <c r="BA4" s="8">
        <v>3.2051443324085862</v>
      </c>
      <c r="BB4" s="8">
        <v>3.1074561179370201</v>
      </c>
      <c r="BC4" s="8">
        <v>2.5976706335304547</v>
      </c>
      <c r="BD4" s="8">
        <v>2.8652295248173503</v>
      </c>
      <c r="BE4" s="8">
        <v>3.1318656381586565</v>
      </c>
      <c r="BF4" s="8">
        <v>1.4086351101556505</v>
      </c>
      <c r="BG4" s="8">
        <v>1.2067657290892075</v>
      </c>
      <c r="BH4" s="8">
        <v>2.1351375273120943</v>
      </c>
      <c r="BI4" s="8">
        <v>1.5866903311284641</v>
      </c>
      <c r="BJ4" s="8">
        <v>1.9946384072003953</v>
      </c>
      <c r="BK4" s="8">
        <v>1.3362754895260356</v>
      </c>
      <c r="BL4" s="8">
        <v>2.6325475329820662</v>
      </c>
      <c r="BM4" s="8">
        <v>2.2504575950177745</v>
      </c>
      <c r="BN4" s="8">
        <v>2.3646826717196197</v>
      </c>
      <c r="BO4" s="8">
        <v>3.2228827437678564</v>
      </c>
      <c r="BP4" s="8">
        <v>2.3983673173696034</v>
      </c>
      <c r="BQ4" s="8">
        <v>2.8273308787760438</v>
      </c>
      <c r="BR4" s="8">
        <v>3.0305196915406039</v>
      </c>
      <c r="BS4" s="8">
        <v>3.0474978388783813</v>
      </c>
      <c r="BT4" s="8">
        <v>3.3615952678797352</v>
      </c>
      <c r="BU4" s="8">
        <v>3.6485091230708622</v>
      </c>
      <c r="BV4" s="8">
        <v>3.5852475981069443</v>
      </c>
      <c r="BW4" s="8">
        <v>3.8112307553993618</v>
      </c>
      <c r="BX4" s="8">
        <v>3.411179772969994</v>
      </c>
      <c r="BY4" s="8">
        <v>3.5938248001831443</v>
      </c>
      <c r="BZ4" s="8">
        <v>2.6686530029227282</v>
      </c>
      <c r="CA4" s="8">
        <v>2.4340633753115641</v>
      </c>
      <c r="CB4" s="8">
        <v>3.0199354615535019</v>
      </c>
      <c r="CC4" s="8">
        <v>2.5877007180014648</v>
      </c>
      <c r="CD4" s="8">
        <v>0.8727904714571636</v>
      </c>
      <c r="CE4" s="8">
        <v>1.4474252721520413</v>
      </c>
      <c r="CF4" s="8">
        <v>1.5151687590064224</v>
      </c>
      <c r="CG4" s="8">
        <v>2.1922815016406703</v>
      </c>
      <c r="CH4" s="8">
        <v>1.7613231433271919</v>
      </c>
      <c r="CI4" s="8">
        <v>1.9354936199618962</v>
      </c>
      <c r="CJ4" s="8">
        <v>1.919962983052937</v>
      </c>
      <c r="CK4" s="8">
        <v>2.0690681419539865</v>
      </c>
      <c r="CL4" s="8">
        <v>2.2302109016579479</v>
      </c>
      <c r="CM4" s="8">
        <v>2.8759530292404203</v>
      </c>
      <c r="CN4" s="8">
        <v>1.9076302719441915</v>
      </c>
      <c r="CO4" s="8">
        <v>1.9958092188057013</v>
      </c>
      <c r="CP4" s="8">
        <v>2.6468693129361931</v>
      </c>
      <c r="CQ4" s="8">
        <v>2.8509419184692639</v>
      </c>
      <c r="CR4" s="8">
        <v>3.7248644786911895</v>
      </c>
      <c r="CS4" s="8">
        <v>3.8606189527360577</v>
      </c>
      <c r="CT4" s="8">
        <v>4.2666797645262475</v>
      </c>
      <c r="CU4" s="8">
        <v>4.3817534519424379</v>
      </c>
      <c r="CV4" s="8">
        <v>4.0511814333496794</v>
      </c>
      <c r="CW4" s="8">
        <v>2.8005599609139877</v>
      </c>
      <c r="CX4" s="8">
        <v>2.3690434491383492</v>
      </c>
      <c r="CY4" s="8">
        <v>1.6647405043265942</v>
      </c>
      <c r="CZ4" s="8">
        <v>2.4790244311376837</v>
      </c>
      <c r="DA4" s="8">
        <v>3.7088491651963298</v>
      </c>
      <c r="DB4" s="8">
        <v>2.3068331734091259</v>
      </c>
      <c r="DC4" s="8">
        <v>2.1186129212433267</v>
      </c>
      <c r="DD4" s="8">
        <v>2.1043769545554083</v>
      </c>
      <c r="DE4" s="8">
        <v>1.7285626960231548</v>
      </c>
      <c r="DF4" s="8">
        <v>1.776107038727605</v>
      </c>
      <c r="DG4" s="8">
        <v>2.6994630191421356</v>
      </c>
      <c r="DH4" s="8">
        <v>2.9871123575597882</v>
      </c>
      <c r="DI4" s="8">
        <v>2.5546801233313685</v>
      </c>
      <c r="DJ4" s="8">
        <v>2.8735171117840892</v>
      </c>
      <c r="DK4" s="8">
        <v>3.0241728293493981</v>
      </c>
      <c r="DL4" s="8">
        <v>2.827458227849585</v>
      </c>
      <c r="DM4" s="8">
        <v>3.2657187180276086</v>
      </c>
      <c r="DN4" s="8">
        <v>3.4479994089927288</v>
      </c>
      <c r="DO4" s="8">
        <v>3.8435730337682945</v>
      </c>
      <c r="DP4" s="8">
        <v>4.0519293110005536</v>
      </c>
      <c r="DQ4" s="8">
        <v>3.9294792120975623</v>
      </c>
      <c r="DR4" s="8">
        <v>3.7425347714477</v>
      </c>
      <c r="DS4" s="8">
        <v>4.4422897271173456</v>
      </c>
      <c r="DT4" s="8">
        <v>4.1373515232097686</v>
      </c>
      <c r="DU4" s="8">
        <v>3.8915948635502362</v>
      </c>
      <c r="DV4" s="8">
        <v>3.9639341566792305</v>
      </c>
      <c r="DW4" s="8">
        <v>3.8660488989653548</v>
      </c>
      <c r="DX4" s="8">
        <v>3.9755666747631748</v>
      </c>
      <c r="DY4" s="8">
        <v>3.3650629866327981</v>
      </c>
      <c r="DZ4" s="8">
        <v>2.1787448972485195</v>
      </c>
      <c r="EA4" s="8">
        <v>2.5740268325218971</v>
      </c>
      <c r="EB4" s="8">
        <v>2.7823799744095798</v>
      </c>
      <c r="EC4" s="8">
        <v>2.9202925308277705</v>
      </c>
      <c r="ED4" s="8">
        <v>3.4349794063862755</v>
      </c>
      <c r="EE4" s="8">
        <v>3.0594002816147432</v>
      </c>
      <c r="EF4" s="8">
        <v>2.9738403419552748</v>
      </c>
      <c r="EG4" s="8">
        <v>2.6616662300486529</v>
      </c>
      <c r="EH4" s="8">
        <v>2.3845508521396459</v>
      </c>
      <c r="EI4" s="8">
        <v>3.5560714797172812</v>
      </c>
    </row>
    <row r="5" spans="1:139" x14ac:dyDescent="0.35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</row>
    <row r="6" spans="1:139" x14ac:dyDescent="0.35">
      <c r="A6" s="8" t="s">
        <v>51</v>
      </c>
      <c r="B6" s="8" t="s">
        <v>112</v>
      </c>
      <c r="C6" s="8">
        <v>37.125</v>
      </c>
      <c r="D6" s="8">
        <v>37.03125</v>
      </c>
      <c r="E6" s="8">
        <v>34.0625</v>
      </c>
      <c r="F6" s="8">
        <v>23.4375</v>
      </c>
      <c r="G6" s="8">
        <v>9.1875</v>
      </c>
      <c r="H6" s="8">
        <v>4.5625</v>
      </c>
      <c r="I6" s="8">
        <v>5.78125</v>
      </c>
      <c r="J6" s="8">
        <v>10.5625</v>
      </c>
      <c r="K6" s="8">
        <v>39.65625</v>
      </c>
      <c r="L6" s="8">
        <v>54.8125</v>
      </c>
      <c r="M6" s="8">
        <v>57.6875</v>
      </c>
      <c r="N6" s="8">
        <v>53.9375</v>
      </c>
      <c r="O6" s="8">
        <v>55.71875</v>
      </c>
      <c r="P6" s="8">
        <v>54.25</v>
      </c>
      <c r="Q6" s="8">
        <v>57.125</v>
      </c>
      <c r="R6" s="8">
        <v>56.46875</v>
      </c>
      <c r="S6" s="8">
        <v>53.8125</v>
      </c>
      <c r="T6" s="8">
        <v>50.225806451612904</v>
      </c>
      <c r="U6" s="8">
        <v>50.903225806451616</v>
      </c>
      <c r="V6" s="8">
        <v>34.70967741935484</v>
      </c>
      <c r="W6" s="8">
        <v>12.096774193548388</v>
      </c>
      <c r="X6" s="8">
        <v>18.483870967741936</v>
      </c>
      <c r="Y6" s="8">
        <v>23.29032258064516</v>
      </c>
      <c r="Z6" s="8">
        <v>28.93548387096774</v>
      </c>
      <c r="AA6" s="8">
        <v>33.806451612903224</v>
      </c>
      <c r="AB6" s="8">
        <v>38.258064516129032</v>
      </c>
      <c r="AC6" s="8">
        <v>33.225806451612904</v>
      </c>
      <c r="AD6" s="8">
        <v>26.35483870967742</v>
      </c>
      <c r="AE6" s="8">
        <v>19.838709677419356</v>
      </c>
      <c r="AF6" s="8">
        <v>17.838709677419356</v>
      </c>
      <c r="AG6" s="8">
        <v>12.35483870967742</v>
      </c>
      <c r="AH6" s="8">
        <v>5.32258064516129</v>
      </c>
      <c r="AI6" s="8">
        <v>26.06451612903226</v>
      </c>
      <c r="AJ6" s="8">
        <v>51.741935483870968</v>
      </c>
      <c r="AK6" s="8">
        <v>57.29032258064516</v>
      </c>
      <c r="AL6" s="8">
        <v>56.387096774193552</v>
      </c>
      <c r="AM6" s="8">
        <v>55.774193548387096</v>
      </c>
      <c r="AN6" s="8">
        <v>55</v>
      </c>
      <c r="AO6" s="8">
        <v>56.193548387096776</v>
      </c>
      <c r="AP6" s="8">
        <v>57.516129032258064</v>
      </c>
      <c r="AQ6" s="8">
        <v>56.387096774193552</v>
      </c>
      <c r="AR6" s="8">
        <v>51.806451612903224</v>
      </c>
      <c r="AS6" s="8">
        <v>51</v>
      </c>
      <c r="AT6" s="8">
        <v>43.032258064516128</v>
      </c>
      <c r="AU6" s="8">
        <v>8.193548387096774</v>
      </c>
      <c r="AV6" s="8">
        <v>12.612903225806452</v>
      </c>
      <c r="AW6" s="8">
        <v>15.32258064516129</v>
      </c>
      <c r="AX6" s="8">
        <v>18.903225806451612</v>
      </c>
      <c r="AY6" s="8">
        <v>28.483870967741936</v>
      </c>
      <c r="AZ6" s="8">
        <v>34.193548387096776</v>
      </c>
      <c r="BA6" s="8">
        <v>31</v>
      </c>
      <c r="BB6" s="8">
        <v>30.741935483870968</v>
      </c>
      <c r="BC6" s="8">
        <v>25.322580645161292</v>
      </c>
      <c r="BD6" s="8">
        <v>10.806451612903226</v>
      </c>
      <c r="BE6" s="8">
        <v>19.129032258064516</v>
      </c>
      <c r="BF6" s="8">
        <v>23.580645161290324</v>
      </c>
      <c r="BG6" s="8">
        <v>41.193548387096776</v>
      </c>
      <c r="BH6" s="8">
        <v>55.322580645161288</v>
      </c>
      <c r="BI6" s="8">
        <v>57.451612903225808</v>
      </c>
      <c r="BJ6" s="8">
        <v>56.903225806451616</v>
      </c>
      <c r="BK6" s="8">
        <v>58.096774193548384</v>
      </c>
      <c r="BL6" s="8">
        <v>58.225806451612904</v>
      </c>
      <c r="BM6" s="8">
        <v>57.70967741935484</v>
      </c>
      <c r="BN6" s="8">
        <v>57.806451612903224</v>
      </c>
      <c r="BO6" s="8">
        <v>52.741935483870968</v>
      </c>
      <c r="BP6" s="8">
        <v>6.6206896551724137</v>
      </c>
      <c r="BQ6" s="8">
        <v>6.8620689655172411</v>
      </c>
      <c r="BR6" s="8">
        <v>10.206896551724139</v>
      </c>
      <c r="BS6" s="8">
        <v>10.03448275862069</v>
      </c>
      <c r="BT6" s="8">
        <v>14.482758620689655</v>
      </c>
      <c r="BU6" s="8">
        <v>15.931034482758621</v>
      </c>
      <c r="BV6" s="8">
        <v>18.137931034482758</v>
      </c>
      <c r="BW6" s="8">
        <v>19.724137931034484</v>
      </c>
      <c r="BX6" s="8">
        <v>21.931034482758619</v>
      </c>
      <c r="BY6" s="8">
        <v>19</v>
      </c>
      <c r="BZ6" s="8">
        <v>16.275862068965516</v>
      </c>
      <c r="CA6" s="8">
        <v>13.551724137931034</v>
      </c>
      <c r="CB6" s="8">
        <v>7.068965517241379</v>
      </c>
      <c r="CC6" s="8">
        <v>25.586206896551722</v>
      </c>
      <c r="CD6" s="8">
        <v>49.689655172413794</v>
      </c>
      <c r="CE6" s="8">
        <v>55.931034482758619</v>
      </c>
      <c r="CF6" s="8">
        <v>55.103448275862071</v>
      </c>
      <c r="CG6" s="8">
        <v>54.275862068965516</v>
      </c>
      <c r="CH6" s="8">
        <v>53.689655172413794</v>
      </c>
      <c r="CI6" s="8">
        <v>52.724137931034484</v>
      </c>
      <c r="CJ6" s="8">
        <v>55.206896551724135</v>
      </c>
      <c r="CK6" s="8">
        <v>44.862068965517238</v>
      </c>
      <c r="CL6" s="8">
        <v>47.172413793103445</v>
      </c>
      <c r="CM6" s="8">
        <v>42.482758620689658</v>
      </c>
      <c r="CN6" s="8">
        <v>6</v>
      </c>
      <c r="CO6" s="8">
        <v>9.8666666666666671</v>
      </c>
      <c r="CP6" s="8">
        <v>11.366666666666667</v>
      </c>
      <c r="CQ6" s="8">
        <v>14.4</v>
      </c>
      <c r="CR6" s="8">
        <v>18.833333333333332</v>
      </c>
      <c r="CS6" s="8">
        <v>22.733333333333334</v>
      </c>
      <c r="CT6" s="8">
        <v>24.266666666666666</v>
      </c>
      <c r="CU6" s="8">
        <v>22.066666666666666</v>
      </c>
      <c r="CV6" s="8">
        <v>21.633333333333333</v>
      </c>
      <c r="CW6" s="8">
        <v>17.966666666666665</v>
      </c>
      <c r="CX6" s="8">
        <v>14.766666666666667</v>
      </c>
      <c r="CY6" s="8">
        <v>7.9333333333333336</v>
      </c>
      <c r="CZ6" s="8">
        <v>13.9</v>
      </c>
      <c r="DA6" s="8">
        <v>43.233333333333334</v>
      </c>
      <c r="DB6" s="8">
        <v>54.6</v>
      </c>
      <c r="DC6" s="8">
        <v>55.133333333333333</v>
      </c>
      <c r="DD6" s="8">
        <v>53.766666666666666</v>
      </c>
      <c r="DE6" s="8">
        <v>51.9</v>
      </c>
      <c r="DF6" s="8">
        <v>50.033333333333331</v>
      </c>
      <c r="DG6" s="8">
        <v>50.93333333333333</v>
      </c>
      <c r="DH6" s="8">
        <v>45.2</v>
      </c>
      <c r="DI6" s="8">
        <v>49.06666666666667</v>
      </c>
      <c r="DJ6" s="8">
        <v>45.166666666666664</v>
      </c>
      <c r="DK6" s="8">
        <v>31.2</v>
      </c>
      <c r="DL6" s="8">
        <v>6.4333333333333336</v>
      </c>
      <c r="DM6" s="8">
        <v>11.366666666666667</v>
      </c>
      <c r="DN6" s="8">
        <v>14.6</v>
      </c>
      <c r="DO6" s="8">
        <v>15.433333333333334</v>
      </c>
      <c r="DP6" s="8">
        <v>17.033333333333335</v>
      </c>
      <c r="DQ6" s="8">
        <v>23</v>
      </c>
      <c r="DR6" s="8">
        <v>22.533333333333335</v>
      </c>
      <c r="DS6" s="8">
        <v>23.266666666666666</v>
      </c>
      <c r="DT6" s="8">
        <v>18.033333333333335</v>
      </c>
      <c r="DU6" s="8">
        <v>13.733333333333333</v>
      </c>
      <c r="DV6" s="8">
        <v>9.1</v>
      </c>
      <c r="DW6" s="8">
        <v>6.7666666666666666</v>
      </c>
      <c r="DX6" s="8">
        <v>19.166666666666668</v>
      </c>
      <c r="DY6" s="8">
        <v>45.366666666666667</v>
      </c>
      <c r="DZ6" s="8">
        <v>51.7</v>
      </c>
      <c r="EA6" s="8">
        <v>53</v>
      </c>
      <c r="EB6" s="8">
        <v>54.133333333333333</v>
      </c>
      <c r="EC6" s="8">
        <v>54.93333333333333</v>
      </c>
      <c r="ED6" s="8">
        <v>52.93333333333333</v>
      </c>
      <c r="EE6" s="8">
        <v>51.333333333333336</v>
      </c>
      <c r="EF6" s="8">
        <v>48.06666666666667</v>
      </c>
      <c r="EG6" s="8">
        <v>44.166666666666664</v>
      </c>
      <c r="EH6" s="8">
        <v>50.266666666666666</v>
      </c>
      <c r="EI6" s="8">
        <v>35.733333333333334</v>
      </c>
    </row>
    <row r="7" spans="1:139" x14ac:dyDescent="0.35">
      <c r="A7" s="8"/>
      <c r="B7" s="8"/>
      <c r="C7" s="8">
        <v>3.3531250469741147</v>
      </c>
      <c r="D7" s="8">
        <v>3.3805910603530127</v>
      </c>
      <c r="E7" s="8">
        <v>3.5976968158854428</v>
      </c>
      <c r="F7" s="8">
        <v>3.538081281319835</v>
      </c>
      <c r="G7" s="8">
        <v>2.909743607760523</v>
      </c>
      <c r="H7" s="8">
        <v>2.055155545090475</v>
      </c>
      <c r="I7" s="8">
        <v>2.2512247450715757</v>
      </c>
      <c r="J7" s="8">
        <v>2.8130375830316212</v>
      </c>
      <c r="K7" s="8">
        <v>2.6638293194469425</v>
      </c>
      <c r="L7" s="8">
        <v>1.8946217917755952</v>
      </c>
      <c r="M7" s="8">
        <v>0.98110937455449354</v>
      </c>
      <c r="N7" s="8">
        <v>2.110332443998705</v>
      </c>
      <c r="O7" s="8">
        <v>1.8870496552050973</v>
      </c>
      <c r="P7" s="8">
        <v>1.7494238682971437</v>
      </c>
      <c r="Q7" s="8">
        <v>0.7510073879624577</v>
      </c>
      <c r="R7" s="8">
        <v>1.1473886682586625</v>
      </c>
      <c r="S7" s="8">
        <v>1.5782273002613794</v>
      </c>
      <c r="T7" s="8">
        <v>2.2093202756666437</v>
      </c>
      <c r="U7" s="8">
        <v>2.3281146734447979</v>
      </c>
      <c r="V7" s="8">
        <v>3.2425907431734569</v>
      </c>
      <c r="W7" s="8">
        <v>2.9789060699473562</v>
      </c>
      <c r="X7" s="8">
        <v>3.6372833321250493</v>
      </c>
      <c r="Y7" s="8">
        <v>3.9690180656093701</v>
      </c>
      <c r="Z7" s="8">
        <v>3.6168469259486247</v>
      </c>
      <c r="AA7" s="8">
        <v>3.7291122512534853</v>
      </c>
      <c r="AB7" s="8">
        <v>3.1424830063219993</v>
      </c>
      <c r="AC7" s="8">
        <v>3.6339822871427749</v>
      </c>
      <c r="AD7" s="8">
        <v>3.5376768961726137</v>
      </c>
      <c r="AE7" s="8">
        <v>3.1833223917596847</v>
      </c>
      <c r="AF7" s="8">
        <v>3.1339613100498465</v>
      </c>
      <c r="AG7" s="8">
        <v>3.0062831647858435</v>
      </c>
      <c r="AH7" s="8">
        <v>1.8022608840392813</v>
      </c>
      <c r="AI7" s="8">
        <v>2.7442747769375093</v>
      </c>
      <c r="AJ7" s="8">
        <v>2.175112278370285</v>
      </c>
      <c r="AK7" s="8">
        <v>1.2488218520016261</v>
      </c>
      <c r="AL7" s="8">
        <v>1.4192815230331557</v>
      </c>
      <c r="AM7" s="8">
        <v>2.0871906711357338</v>
      </c>
      <c r="AN7" s="8">
        <v>1.7152071256472112</v>
      </c>
      <c r="AO7" s="8">
        <v>1.3752179532743103</v>
      </c>
      <c r="AP7" s="8">
        <v>1.156441490035325</v>
      </c>
      <c r="AQ7" s="8">
        <v>1.1241985621831723</v>
      </c>
      <c r="AR7" s="8">
        <v>2.2208297174843792</v>
      </c>
      <c r="AS7" s="8">
        <v>2.4516836435747669</v>
      </c>
      <c r="AT7" s="8">
        <v>2.7495782163220173</v>
      </c>
      <c r="AU7" s="8">
        <v>2.5879868685739509</v>
      </c>
      <c r="AV7" s="8">
        <v>3.4418916464844505</v>
      </c>
      <c r="AW7" s="8">
        <v>3.7256412010087847</v>
      </c>
      <c r="AX7" s="8">
        <v>3.8719711961043397</v>
      </c>
      <c r="AY7" s="8">
        <v>3.7444930080876193</v>
      </c>
      <c r="AZ7" s="8">
        <v>3.8435588780602155</v>
      </c>
      <c r="BA7" s="8">
        <v>3.6884008832106119</v>
      </c>
      <c r="BB7" s="8">
        <v>3.9283824524012902</v>
      </c>
      <c r="BC7" s="8">
        <v>3.8761434932364871</v>
      </c>
      <c r="BD7" s="8">
        <v>3.0559018712918404</v>
      </c>
      <c r="BE7" s="8">
        <v>3.7878532336034558</v>
      </c>
      <c r="BF7" s="8">
        <v>4.0945214363313784</v>
      </c>
      <c r="BG7" s="8">
        <v>3.4299187597635412</v>
      </c>
      <c r="BH7" s="8">
        <v>1.8557594722563702</v>
      </c>
      <c r="BI7" s="8">
        <v>1.0062585974279556</v>
      </c>
      <c r="BJ7" s="8">
        <v>1.2609561474640016</v>
      </c>
      <c r="BK7" s="8">
        <v>0.83775793808027343</v>
      </c>
      <c r="BL7" s="8">
        <v>0.81479554453645708</v>
      </c>
      <c r="BM7" s="8">
        <v>0.97737144564794298</v>
      </c>
      <c r="BN7" s="8">
        <v>0.71454828928327541</v>
      </c>
      <c r="BO7" s="8">
        <v>1.7755615449376172</v>
      </c>
      <c r="BP7" s="8">
        <v>1.657505539524768</v>
      </c>
      <c r="BQ7" s="8">
        <v>1.975667336237418</v>
      </c>
      <c r="BR7" s="8">
        <v>3.2446922593663929</v>
      </c>
      <c r="BS7" s="8">
        <v>2.8799813382933501</v>
      </c>
      <c r="BT7" s="8">
        <v>3.3761043402703139</v>
      </c>
      <c r="BU7" s="8">
        <v>3.1789528880188285</v>
      </c>
      <c r="BV7" s="8">
        <v>3.5193777921907032</v>
      </c>
      <c r="BW7" s="8">
        <v>3.396207879372473</v>
      </c>
      <c r="BX7" s="8">
        <v>3.4892272756993963</v>
      </c>
      <c r="BY7" s="8">
        <v>3.2942702907880026</v>
      </c>
      <c r="BZ7" s="8">
        <v>3.10644354635807</v>
      </c>
      <c r="CA7" s="8">
        <v>3.0430354169819127</v>
      </c>
      <c r="CB7" s="8">
        <v>1.8112477222991583</v>
      </c>
      <c r="CC7" s="8">
        <v>3.309754668247852</v>
      </c>
      <c r="CD7" s="8">
        <v>2.1559309010124945</v>
      </c>
      <c r="CE7" s="8">
        <v>1.4821857067079558</v>
      </c>
      <c r="CF7" s="8">
        <v>1.4326805181062208</v>
      </c>
      <c r="CG7" s="8">
        <v>1.773433223534316</v>
      </c>
      <c r="CH7" s="8">
        <v>1.6845454052516189</v>
      </c>
      <c r="CI7" s="8">
        <v>1.9588730497243307</v>
      </c>
      <c r="CJ7" s="8">
        <v>1.233141798590335</v>
      </c>
      <c r="CK7" s="8">
        <v>2.9410145940125276</v>
      </c>
      <c r="CL7" s="8">
        <v>2.6035542992145806</v>
      </c>
      <c r="CM7" s="8">
        <v>2.8138558864820338</v>
      </c>
      <c r="CN7" s="8">
        <v>2.0987133442062604</v>
      </c>
      <c r="CO7" s="8">
        <v>2.6417224150178353</v>
      </c>
      <c r="CP7" s="8">
        <v>3.0661231402393332</v>
      </c>
      <c r="CQ7" s="8">
        <v>2.6551186738851791</v>
      </c>
      <c r="CR7" s="8">
        <v>3.5194315545884609</v>
      </c>
      <c r="CS7" s="8">
        <v>3.5062942855468129</v>
      </c>
      <c r="CT7" s="8">
        <v>3.5007169490103194</v>
      </c>
      <c r="CU7" s="8">
        <v>3.5350245356196539</v>
      </c>
      <c r="CV7" s="8">
        <v>3.2816043641891284</v>
      </c>
      <c r="CW7" s="8">
        <v>2.7086423342736041</v>
      </c>
      <c r="CX7" s="8">
        <v>2.8246384504001441</v>
      </c>
      <c r="CY7" s="8">
        <v>2.4662938519131643</v>
      </c>
      <c r="CZ7" s="8">
        <v>2.8872888289205143</v>
      </c>
      <c r="DA7" s="8">
        <v>3.2960036175258205</v>
      </c>
      <c r="DB7" s="8">
        <v>1.6256563661148231</v>
      </c>
      <c r="DC7" s="8">
        <v>1.1741794232601996</v>
      </c>
      <c r="DD7" s="8">
        <v>1.8217607583149882</v>
      </c>
      <c r="DE7" s="8">
        <v>1.9412935609163209</v>
      </c>
      <c r="DF7" s="8">
        <v>2.3792606469350162</v>
      </c>
      <c r="DG7" s="8">
        <v>1.838873551579151</v>
      </c>
      <c r="DH7" s="8">
        <v>2.958098177475895</v>
      </c>
      <c r="DI7" s="8">
        <v>1.6760197330562285</v>
      </c>
      <c r="DJ7" s="8">
        <v>2.1767229050487757</v>
      </c>
      <c r="DK7" s="8">
        <v>3.1913676670366415</v>
      </c>
      <c r="DL7" s="8">
        <v>2.1381500938322335</v>
      </c>
      <c r="DM7" s="8">
        <v>2.7432187375682591</v>
      </c>
      <c r="DN7" s="8">
        <v>2.9917895309832794</v>
      </c>
      <c r="DO7" s="8">
        <v>3.1333149913867651</v>
      </c>
      <c r="DP7" s="8">
        <v>2.9662791946370115</v>
      </c>
      <c r="DQ7" s="8">
        <v>3.4650969036556738</v>
      </c>
      <c r="DR7" s="8">
        <v>3.1574518073454128</v>
      </c>
      <c r="DS7" s="8">
        <v>3.4119240984582069</v>
      </c>
      <c r="DT7" s="8">
        <v>3.0627473705708566</v>
      </c>
      <c r="DU7" s="8">
        <v>2.6252239459298559</v>
      </c>
      <c r="DV7" s="8">
        <v>2.286567472128846</v>
      </c>
      <c r="DW7" s="8">
        <v>1.7171771364677737</v>
      </c>
      <c r="DX7" s="8">
        <v>2.620030417184728</v>
      </c>
      <c r="DY7" s="8">
        <v>2.7511683341927906</v>
      </c>
      <c r="DZ7" s="8">
        <v>2.5529563660385102</v>
      </c>
      <c r="EA7" s="8">
        <v>2.4187961287887987</v>
      </c>
      <c r="EB7" s="8">
        <v>1.5504788532351848</v>
      </c>
      <c r="EC7" s="8">
        <v>1.7092939547528949</v>
      </c>
      <c r="ED7" s="8">
        <v>1.6855936798765738</v>
      </c>
      <c r="EE7" s="8">
        <v>2.020773343107674</v>
      </c>
      <c r="EF7" s="8">
        <v>2.3232623383338153</v>
      </c>
      <c r="EG7" s="8">
        <v>2.7270814399420904</v>
      </c>
      <c r="EH7" s="8">
        <v>1.989011961345502</v>
      </c>
      <c r="EI7" s="8">
        <v>3.083114313438897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9241C-859E-4C9A-8EC9-331BC6328F37}">
  <dimension ref="A1:H36"/>
  <sheetViews>
    <sheetView workbookViewId="0">
      <selection sqref="A1:H2"/>
    </sheetView>
  </sheetViews>
  <sheetFormatPr defaultRowHeight="14.5" x14ac:dyDescent="0.35"/>
  <sheetData>
    <row r="1" spans="1:8" x14ac:dyDescent="0.35">
      <c r="A1" t="s">
        <v>15</v>
      </c>
      <c r="B1" t="s">
        <v>113</v>
      </c>
      <c r="D1" s="8" t="s">
        <v>15</v>
      </c>
      <c r="E1" s="8" t="s">
        <v>113</v>
      </c>
      <c r="G1" s="8" t="s">
        <v>15</v>
      </c>
      <c r="H1" s="8" t="s">
        <v>113</v>
      </c>
    </row>
    <row r="2" spans="1:8" x14ac:dyDescent="0.35">
      <c r="A2" t="s">
        <v>114</v>
      </c>
      <c r="B2" s="8" t="s">
        <v>114</v>
      </c>
      <c r="D2" t="s">
        <v>115</v>
      </c>
      <c r="E2" s="8" t="s">
        <v>115</v>
      </c>
      <c r="G2" t="s">
        <v>27</v>
      </c>
      <c r="H2" s="8" t="s">
        <v>27</v>
      </c>
    </row>
    <row r="3" spans="1:8" x14ac:dyDescent="0.35">
      <c r="A3">
        <v>619</v>
      </c>
      <c r="B3">
        <v>964</v>
      </c>
      <c r="D3">
        <v>6.4285714285714288</v>
      </c>
      <c r="E3" s="8">
        <v>15.5</v>
      </c>
      <c r="G3" s="8">
        <v>23.047619047619047</v>
      </c>
      <c r="H3" s="8">
        <v>21.695652173913043</v>
      </c>
    </row>
    <row r="4" spans="1:8" x14ac:dyDescent="0.35">
      <c r="A4">
        <v>572</v>
      </c>
      <c r="B4">
        <v>915</v>
      </c>
      <c r="D4">
        <v>6.666666666666667</v>
      </c>
      <c r="E4" s="8">
        <v>8.4137931034482758</v>
      </c>
      <c r="G4" s="8">
        <v>35.75</v>
      </c>
      <c r="H4" s="8">
        <v>134.19999999999999</v>
      </c>
    </row>
    <row r="5" spans="1:8" x14ac:dyDescent="0.35">
      <c r="A5">
        <v>654</v>
      </c>
      <c r="B5">
        <v>658</v>
      </c>
      <c r="D5">
        <v>7.7</v>
      </c>
      <c r="E5" s="8">
        <v>5.583333333333333</v>
      </c>
      <c r="G5" s="8">
        <v>70.444444444444443</v>
      </c>
      <c r="H5" s="8">
        <v>65.666666666666671</v>
      </c>
    </row>
    <row r="6" spans="1:8" x14ac:dyDescent="0.35">
      <c r="A6">
        <v>672</v>
      </c>
      <c r="B6">
        <v>570</v>
      </c>
      <c r="D6">
        <v>6</v>
      </c>
      <c r="E6" s="8">
        <v>5</v>
      </c>
      <c r="G6" s="8">
        <v>23.545454545454547</v>
      </c>
      <c r="H6" s="8">
        <v>29.210526315789473</v>
      </c>
    </row>
    <row r="7" spans="1:8" x14ac:dyDescent="0.35">
      <c r="A7">
        <v>514</v>
      </c>
      <c r="B7">
        <v>878</v>
      </c>
      <c r="D7">
        <v>6</v>
      </c>
      <c r="E7" s="8">
        <v>10.826086956521738</v>
      </c>
      <c r="G7" s="8">
        <v>21.166666666666668</v>
      </c>
      <c r="H7" s="8">
        <v>104.83333333333333</v>
      </c>
    </row>
    <row r="8" spans="1:8" x14ac:dyDescent="0.35">
      <c r="A8">
        <v>463</v>
      </c>
      <c r="B8">
        <v>1036</v>
      </c>
      <c r="D8">
        <v>24</v>
      </c>
      <c r="E8" s="8">
        <v>20.88</v>
      </c>
      <c r="G8" s="8">
        <v>40.454545454545453</v>
      </c>
      <c r="H8" s="8">
        <v>30.235294117647058</v>
      </c>
    </row>
    <row r="9" spans="1:8" x14ac:dyDescent="0.35">
      <c r="A9">
        <v>1024</v>
      </c>
      <c r="B9">
        <v>688</v>
      </c>
      <c r="D9">
        <v>5</v>
      </c>
      <c r="E9" s="8">
        <v>6.4090909090909092</v>
      </c>
      <c r="G9" s="8">
        <v>84.571428571428569</v>
      </c>
      <c r="H9" s="8">
        <v>39.071428571428569</v>
      </c>
    </row>
    <row r="10" spans="1:8" x14ac:dyDescent="0.35">
      <c r="A10">
        <v>615</v>
      </c>
      <c r="B10">
        <v>382</v>
      </c>
      <c r="D10">
        <v>8.5294117647058822</v>
      </c>
      <c r="E10" s="8">
        <v>5</v>
      </c>
      <c r="G10" s="8">
        <v>75.625</v>
      </c>
      <c r="H10" s="8">
        <v>17.952380952380953</v>
      </c>
    </row>
    <row r="11" spans="1:8" x14ac:dyDescent="0.35">
      <c r="A11">
        <v>952</v>
      </c>
      <c r="B11">
        <v>561</v>
      </c>
      <c r="D11">
        <v>7.9090909090909092</v>
      </c>
      <c r="E11" s="8">
        <v>6</v>
      </c>
      <c r="G11" s="8">
        <v>60.18181818181818</v>
      </c>
      <c r="H11" s="8">
        <v>26.428571428571427</v>
      </c>
    </row>
    <row r="12" spans="1:8" x14ac:dyDescent="0.35">
      <c r="A12">
        <v>630</v>
      </c>
      <c r="B12">
        <v>538</v>
      </c>
      <c r="D12">
        <v>5.916666666666667</v>
      </c>
      <c r="E12" s="8">
        <v>5</v>
      </c>
      <c r="G12" s="8">
        <v>60.333333333333336</v>
      </c>
      <c r="H12" s="8">
        <v>48</v>
      </c>
    </row>
    <row r="13" spans="1:8" x14ac:dyDescent="0.35">
      <c r="A13">
        <v>670</v>
      </c>
      <c r="B13">
        <v>607</v>
      </c>
      <c r="D13">
        <v>8.1428571428571423</v>
      </c>
      <c r="E13" s="8">
        <v>7.2</v>
      </c>
      <c r="G13" s="8">
        <v>37.4375</v>
      </c>
      <c r="H13" s="8">
        <v>31.470588235294116</v>
      </c>
    </row>
    <row r="14" spans="1:8" x14ac:dyDescent="0.35">
      <c r="A14">
        <v>683</v>
      </c>
      <c r="B14">
        <v>535</v>
      </c>
      <c r="D14">
        <v>11.829787234042554</v>
      </c>
      <c r="E14" s="8">
        <v>7</v>
      </c>
      <c r="G14" s="8">
        <v>56.916666666666664</v>
      </c>
      <c r="H14" s="8">
        <v>25.7</v>
      </c>
    </row>
    <row r="15" spans="1:8" x14ac:dyDescent="0.35">
      <c r="A15">
        <v>717</v>
      </c>
      <c r="B15">
        <v>1061</v>
      </c>
      <c r="D15">
        <v>7.967741935483871</v>
      </c>
      <c r="E15" s="8">
        <v>17.178571428571427</v>
      </c>
      <c r="G15" s="8">
        <v>50.769230769230766</v>
      </c>
      <c r="H15" s="8">
        <v>41.428571428571431</v>
      </c>
    </row>
    <row r="16" spans="1:8" x14ac:dyDescent="0.35">
      <c r="A16">
        <v>1221</v>
      </c>
      <c r="B16">
        <v>656</v>
      </c>
      <c r="D16">
        <v>8.9090909090909083</v>
      </c>
      <c r="E16" s="8">
        <v>5.8181818181818183</v>
      </c>
      <c r="G16" s="8">
        <v>47.5</v>
      </c>
      <c r="H16" s="8">
        <v>42.285714285714285</v>
      </c>
    </row>
    <row r="17" spans="1:8" x14ac:dyDescent="0.35">
      <c r="A17">
        <v>812</v>
      </c>
      <c r="B17">
        <v>675</v>
      </c>
      <c r="D17">
        <v>10.36</v>
      </c>
      <c r="E17" s="8">
        <v>9.8571428571428577</v>
      </c>
      <c r="G17" s="8">
        <v>31.388888888888889</v>
      </c>
      <c r="H17" s="8">
        <v>14.777777777777779</v>
      </c>
    </row>
    <row r="18" spans="1:8" x14ac:dyDescent="0.35">
      <c r="A18">
        <v>718</v>
      </c>
      <c r="B18">
        <v>892</v>
      </c>
      <c r="D18">
        <v>11.925925925925926</v>
      </c>
      <c r="E18" s="8">
        <v>12</v>
      </c>
      <c r="G18" s="8">
        <v>36.470588235294116</v>
      </c>
      <c r="H18" s="8">
        <v>44.615384615384613</v>
      </c>
    </row>
    <row r="19" spans="1:8" x14ac:dyDescent="0.35">
      <c r="A19">
        <v>894</v>
      </c>
      <c r="B19">
        <v>523</v>
      </c>
      <c r="D19">
        <v>6.75</v>
      </c>
      <c r="E19" s="8">
        <v>5.666666666666667</v>
      </c>
      <c r="G19" s="8">
        <v>30.238095238095237</v>
      </c>
      <c r="H19" s="8">
        <v>40.75</v>
      </c>
    </row>
    <row r="20" spans="1:8" x14ac:dyDescent="0.35">
      <c r="A20">
        <v>898</v>
      </c>
      <c r="B20">
        <v>836</v>
      </c>
      <c r="D20">
        <v>12.142857142857142</v>
      </c>
      <c r="E20" s="8">
        <v>8.64</v>
      </c>
      <c r="G20" s="8">
        <v>52.363636363636367</v>
      </c>
      <c r="H20" s="8">
        <v>88.571428571428569</v>
      </c>
    </row>
    <row r="21" spans="1:8" x14ac:dyDescent="0.35">
      <c r="A21">
        <v>640</v>
      </c>
      <c r="B21">
        <v>884</v>
      </c>
      <c r="D21">
        <v>17.758620689655171</v>
      </c>
      <c r="E21" s="8">
        <v>16.652173913043477</v>
      </c>
      <c r="G21" s="8">
        <v>26.652173913043477</v>
      </c>
      <c r="H21" s="8">
        <v>62.625</v>
      </c>
    </row>
    <row r="22" spans="1:8" x14ac:dyDescent="0.35">
      <c r="A22">
        <v>621</v>
      </c>
      <c r="B22">
        <v>698</v>
      </c>
      <c r="D22">
        <v>7.1276595744680851</v>
      </c>
      <c r="E22" s="8">
        <v>5.4666666666666668</v>
      </c>
      <c r="G22" s="8">
        <v>44.666666666666664</v>
      </c>
      <c r="H22" s="8">
        <v>51.333333333333336</v>
      </c>
    </row>
    <row r="23" spans="1:8" x14ac:dyDescent="0.35">
      <c r="A23">
        <v>1115</v>
      </c>
      <c r="B23">
        <v>645</v>
      </c>
      <c r="D23">
        <v>5</v>
      </c>
      <c r="E23" s="8">
        <v>7.7727272727272725</v>
      </c>
      <c r="G23" s="8">
        <v>54.545454545454547</v>
      </c>
      <c r="H23" s="8">
        <v>27.882352941176471</v>
      </c>
    </row>
    <row r="24" spans="1:8" x14ac:dyDescent="0.35">
      <c r="A24">
        <v>962</v>
      </c>
      <c r="B24">
        <v>484</v>
      </c>
      <c r="D24">
        <v>8.6428571428571423</v>
      </c>
      <c r="E24" s="8">
        <v>5</v>
      </c>
      <c r="G24" s="8">
        <v>48.230769230769234</v>
      </c>
      <c r="H24" s="8">
        <v>26.333333333333332</v>
      </c>
    </row>
    <row r="25" spans="1:8" x14ac:dyDescent="0.35">
      <c r="A25">
        <v>573</v>
      </c>
      <c r="B25">
        <v>810</v>
      </c>
      <c r="D25">
        <v>9.25</v>
      </c>
      <c r="E25" s="8">
        <v>8.24</v>
      </c>
      <c r="G25" s="8">
        <v>32.823529411764703</v>
      </c>
      <c r="H25" s="8">
        <v>35.529411764705884</v>
      </c>
    </row>
    <row r="26" spans="1:8" x14ac:dyDescent="0.35">
      <c r="A26">
        <v>655</v>
      </c>
      <c r="B26">
        <v>951</v>
      </c>
      <c r="D26">
        <v>6</v>
      </c>
      <c r="E26" s="8">
        <v>18.411764705882351</v>
      </c>
      <c r="G26" s="8">
        <v>41.07692307692308</v>
      </c>
      <c r="H26" s="8">
        <v>45.571428571428569</v>
      </c>
    </row>
    <row r="27" spans="1:8" x14ac:dyDescent="0.35">
      <c r="A27">
        <v>618</v>
      </c>
      <c r="B27">
        <v>1041</v>
      </c>
      <c r="D27">
        <v>6.3</v>
      </c>
      <c r="E27" s="8">
        <v>7.5714285714285712</v>
      </c>
      <c r="G27" s="8">
        <v>17.32</v>
      </c>
      <c r="H27" s="8">
        <v>88.142857142857139</v>
      </c>
    </row>
    <row r="28" spans="1:8" x14ac:dyDescent="0.35">
      <c r="A28">
        <v>669</v>
      </c>
      <c r="B28">
        <v>522</v>
      </c>
      <c r="E28" s="8">
        <v>5.5</v>
      </c>
      <c r="G28" s="8">
        <v>65.099999999999994</v>
      </c>
      <c r="H28" s="8">
        <v>102.2</v>
      </c>
    </row>
    <row r="29" spans="1:8" x14ac:dyDescent="0.35">
      <c r="A29">
        <v>629</v>
      </c>
      <c r="B29">
        <v>525</v>
      </c>
      <c r="E29" s="8">
        <v>7.9090909090909092</v>
      </c>
      <c r="G29" s="12">
        <v>26.952380952380953</v>
      </c>
      <c r="H29" s="8">
        <v>24.333333333333332</v>
      </c>
    </row>
    <row r="30" spans="1:8" x14ac:dyDescent="0.35">
      <c r="B30">
        <v>629</v>
      </c>
      <c r="E30" s="8">
        <v>6.8181818181818183</v>
      </c>
      <c r="G30" s="8"/>
      <c r="H30" s="8">
        <v>24.086956521739129</v>
      </c>
    </row>
    <row r="31" spans="1:8" ht="15" thickBot="1" x14ac:dyDescent="0.4">
      <c r="B31">
        <v>611</v>
      </c>
      <c r="E31" s="8">
        <v>6.4285714285714288</v>
      </c>
      <c r="H31" s="14">
        <v>56.6</v>
      </c>
    </row>
    <row r="34" spans="7:7" x14ac:dyDescent="0.35">
      <c r="G34" s="8"/>
    </row>
    <row r="35" spans="7:7" x14ac:dyDescent="0.35">
      <c r="G35" s="8"/>
    </row>
    <row r="36" spans="7:7" x14ac:dyDescent="0.35">
      <c r="G36" s="8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1AF51-7C98-4D16-ABF4-8AA86AF2F67F}">
  <dimension ref="A1:E32"/>
  <sheetViews>
    <sheetView workbookViewId="0">
      <selection sqref="A1:E2"/>
    </sheetView>
  </sheetViews>
  <sheetFormatPr defaultRowHeight="14.5" x14ac:dyDescent="0.35"/>
  <sheetData>
    <row r="1" spans="1:5" x14ac:dyDescent="0.35">
      <c r="A1" t="s">
        <v>118</v>
      </c>
      <c r="B1" s="8" t="s">
        <v>118</v>
      </c>
      <c r="D1" t="s">
        <v>119</v>
      </c>
      <c r="E1" s="8" t="s">
        <v>119</v>
      </c>
    </row>
    <row r="2" spans="1:5" x14ac:dyDescent="0.35">
      <c r="A2" t="s">
        <v>116</v>
      </c>
      <c r="B2" t="s">
        <v>117</v>
      </c>
      <c r="D2" s="8" t="s">
        <v>116</v>
      </c>
      <c r="E2" s="8" t="s">
        <v>117</v>
      </c>
    </row>
    <row r="3" spans="1:5" x14ac:dyDescent="0.35">
      <c r="A3">
        <v>1.1518916666666669E-2</v>
      </c>
      <c r="B3">
        <v>0.15096162499999999</v>
      </c>
      <c r="D3">
        <v>0.70833333333333337</v>
      </c>
      <c r="E3">
        <v>0.82008999999999999</v>
      </c>
    </row>
    <row r="4" spans="1:5" x14ac:dyDescent="0.35">
      <c r="A4">
        <v>0.52019833333333321</v>
      </c>
      <c r="B4">
        <v>0.24336133333333335</v>
      </c>
      <c r="D4">
        <v>0.40131916666666673</v>
      </c>
      <c r="E4">
        <v>0.74939095238095244</v>
      </c>
    </row>
    <row r="5" spans="1:5" x14ac:dyDescent="0.35">
      <c r="A5">
        <v>0.67756458333333336</v>
      </c>
      <c r="B5">
        <v>0.6066279166666666</v>
      </c>
      <c r="D5">
        <v>0.26211020833333337</v>
      </c>
      <c r="E5">
        <v>0.5289820833333333</v>
      </c>
    </row>
    <row r="6" spans="1:5" x14ac:dyDescent="0.35">
      <c r="A6">
        <v>0.43570329166666671</v>
      </c>
      <c r="B6">
        <v>0.67610124999999999</v>
      </c>
      <c r="D6">
        <v>0.39191583333333341</v>
      </c>
      <c r="E6">
        <v>0.30239254166666668</v>
      </c>
    </row>
    <row r="7" spans="1:5" x14ac:dyDescent="0.35">
      <c r="A7">
        <v>0.469357625</v>
      </c>
      <c r="B7">
        <v>0.43158625000000006</v>
      </c>
      <c r="D7">
        <v>0.43226558333333326</v>
      </c>
      <c r="E7">
        <v>0.35329083333333339</v>
      </c>
    </row>
    <row r="8" spans="1:5" x14ac:dyDescent="0.35">
      <c r="A8">
        <v>0.64300083333333335</v>
      </c>
      <c r="B8">
        <v>0.16417716666666665</v>
      </c>
      <c r="D8">
        <v>0.3419329166666667</v>
      </c>
      <c r="E8">
        <v>0.70804894736842106</v>
      </c>
    </row>
    <row r="9" spans="1:5" x14ac:dyDescent="0.35">
      <c r="A9">
        <v>0.68839583333333321</v>
      </c>
      <c r="B9">
        <v>0.33725262500000003</v>
      </c>
      <c r="D9">
        <v>0.20619016666666667</v>
      </c>
      <c r="E9">
        <v>0.63804041666666655</v>
      </c>
    </row>
    <row r="10" spans="1:5" x14ac:dyDescent="0.35">
      <c r="A10">
        <v>0.20681187500000001</v>
      </c>
      <c r="B10">
        <v>0.56918666666666662</v>
      </c>
      <c r="D10">
        <v>0.49677023529411762</v>
      </c>
      <c r="E10">
        <v>0.38236333333333333</v>
      </c>
    </row>
    <row r="11" spans="1:5" x14ac:dyDescent="0.35">
      <c r="A11">
        <v>0.74767749999999999</v>
      </c>
      <c r="B11">
        <v>0.6970229166666666</v>
      </c>
      <c r="D11">
        <v>0.23337433333333338</v>
      </c>
      <c r="E11">
        <v>0.41661791666666659</v>
      </c>
    </row>
    <row r="12" spans="1:5" x14ac:dyDescent="0.35">
      <c r="A12">
        <v>0.2627069583333333</v>
      </c>
      <c r="B12">
        <v>0.81457583333333339</v>
      </c>
      <c r="D12">
        <v>0.66033541666666673</v>
      </c>
      <c r="E12">
        <v>0.20099316666666667</v>
      </c>
    </row>
    <row r="13" spans="1:5" x14ac:dyDescent="0.35">
      <c r="A13">
        <v>0.51705849999999998</v>
      </c>
      <c r="B13">
        <v>0.65120583333333337</v>
      </c>
      <c r="D13">
        <v>0.22231375000000006</v>
      </c>
      <c r="E13">
        <v>0.41578266666666669</v>
      </c>
    </row>
    <row r="14" spans="1:5" x14ac:dyDescent="0.35">
      <c r="A14">
        <v>0.47357041666666677</v>
      </c>
      <c r="B14">
        <v>0.58609291666666674</v>
      </c>
      <c r="D14">
        <v>0.43547000000000002</v>
      </c>
      <c r="E14">
        <v>0.34723141666666674</v>
      </c>
    </row>
    <row r="15" spans="1:5" x14ac:dyDescent="0.35">
      <c r="A15">
        <v>0.67565154166666674</v>
      </c>
      <c r="B15">
        <v>0.65836208333333335</v>
      </c>
      <c r="D15">
        <v>0.26359512500000004</v>
      </c>
      <c r="E15">
        <v>0.35527416666666661</v>
      </c>
    </row>
    <row r="16" spans="1:5" x14ac:dyDescent="0.35">
      <c r="A16">
        <v>0.71792</v>
      </c>
      <c r="B16">
        <v>0.19318204166666667</v>
      </c>
      <c r="D16">
        <v>0.36260833333333337</v>
      </c>
      <c r="E16">
        <v>0.55561380952380945</v>
      </c>
    </row>
    <row r="17" spans="1:5" x14ac:dyDescent="0.35">
      <c r="A17">
        <v>0.2272974166666667</v>
      </c>
      <c r="B17">
        <v>0.46055791666666673</v>
      </c>
      <c r="D17">
        <v>0.53561826086956532</v>
      </c>
      <c r="E17">
        <v>0.60711945833333336</v>
      </c>
    </row>
    <row r="18" spans="1:5" x14ac:dyDescent="0.35">
      <c r="A18">
        <v>0.66739608695652164</v>
      </c>
      <c r="B18">
        <v>0.3451345833333333</v>
      </c>
      <c r="D18">
        <v>0.22957820833333334</v>
      </c>
      <c r="E18">
        <v>0.6135645833333333</v>
      </c>
    </row>
    <row r="19" spans="1:5" x14ac:dyDescent="0.35">
      <c r="A19">
        <v>0.42582625000000007</v>
      </c>
      <c r="B19">
        <v>0.35424054166666669</v>
      </c>
      <c r="D19">
        <v>0.57440750000000007</v>
      </c>
      <c r="E19">
        <v>0.65157500000000002</v>
      </c>
    </row>
    <row r="20" spans="1:5" x14ac:dyDescent="0.35">
      <c r="A20">
        <v>0.19932541666666667</v>
      </c>
      <c r="B20">
        <v>0.43592249999999994</v>
      </c>
      <c r="D20">
        <v>0.53317375</v>
      </c>
      <c r="E20">
        <v>0.49134583333333332</v>
      </c>
    </row>
    <row r="21" spans="1:5" x14ac:dyDescent="0.35">
      <c r="A21">
        <v>0.49895387499999999</v>
      </c>
      <c r="B21">
        <v>0.36559833333333341</v>
      </c>
      <c r="D21">
        <v>0.43695654166666659</v>
      </c>
      <c r="E21">
        <v>0.36113291666666675</v>
      </c>
    </row>
    <row r="22" spans="1:5" x14ac:dyDescent="0.35">
      <c r="A22">
        <v>0.34295166666666671</v>
      </c>
      <c r="B22">
        <v>0.21847929166666669</v>
      </c>
      <c r="D22">
        <v>0.27745544444444442</v>
      </c>
      <c r="E22">
        <v>0.57298173913043471</v>
      </c>
    </row>
    <row r="23" spans="1:5" x14ac:dyDescent="0.35">
      <c r="A23">
        <v>0.157305375</v>
      </c>
      <c r="B23">
        <v>0.50754333333333324</v>
      </c>
      <c r="D23">
        <v>0.49405300000000008</v>
      </c>
      <c r="E23">
        <v>0.5402629166666667</v>
      </c>
    </row>
    <row r="24" spans="1:5" x14ac:dyDescent="0.35">
      <c r="A24">
        <v>0.37691708333333329</v>
      </c>
      <c r="B24">
        <v>0.34086166666666667</v>
      </c>
      <c r="D24">
        <v>0.61176583333333323</v>
      </c>
      <c r="E24">
        <v>0.69324791666666663</v>
      </c>
    </row>
    <row r="25" spans="1:5" x14ac:dyDescent="0.35">
      <c r="A25">
        <v>0.47384137500000006</v>
      </c>
      <c r="B25">
        <v>0.80830083333333336</v>
      </c>
      <c r="D25">
        <v>0.33623545454545456</v>
      </c>
      <c r="E25">
        <v>0.15551966666666664</v>
      </c>
    </row>
    <row r="26" spans="1:5" x14ac:dyDescent="0.35">
      <c r="A26">
        <v>0.36832362499999999</v>
      </c>
      <c r="B26">
        <v>0.29712358333333339</v>
      </c>
      <c r="D26">
        <v>0.36138954166666665</v>
      </c>
      <c r="E26">
        <v>0.59618791666666671</v>
      </c>
    </row>
    <row r="27" spans="1:5" x14ac:dyDescent="0.35">
      <c r="A27">
        <v>0.44453750000000009</v>
      </c>
      <c r="B27">
        <v>0.25539437499999995</v>
      </c>
      <c r="D27">
        <v>0.511894347826087</v>
      </c>
      <c r="E27">
        <v>0.35065056249999998</v>
      </c>
    </row>
    <row r="28" spans="1:5" x14ac:dyDescent="0.35">
      <c r="A28">
        <v>0.51037333333333335</v>
      </c>
      <c r="B28">
        <v>0.20874583333333338</v>
      </c>
      <c r="D28">
        <v>0.49839041666666678</v>
      </c>
      <c r="E28">
        <v>0.83005958333333352</v>
      </c>
    </row>
    <row r="29" spans="1:5" x14ac:dyDescent="0.35">
      <c r="A29">
        <v>0.72748750000000006</v>
      </c>
      <c r="B29">
        <v>0.68999416666666669</v>
      </c>
      <c r="D29">
        <v>0.26020295833333329</v>
      </c>
      <c r="E29">
        <v>0.3649662500000001</v>
      </c>
    </row>
    <row r="30" spans="1:5" x14ac:dyDescent="0.35">
      <c r="A30">
        <v>0.48803124999999992</v>
      </c>
      <c r="B30">
        <v>0.42136041666666668</v>
      </c>
      <c r="D30">
        <v>0.50066250000000001</v>
      </c>
      <c r="E30">
        <v>0.44382125</v>
      </c>
    </row>
    <row r="31" spans="1:5" x14ac:dyDescent="0.35">
      <c r="B31">
        <v>0.36596641666666668</v>
      </c>
      <c r="E31">
        <v>0.68724208333333336</v>
      </c>
    </row>
    <row r="32" spans="1:5" x14ac:dyDescent="0.35">
      <c r="B32">
        <v>0.57783249999999986</v>
      </c>
      <c r="E32">
        <v>0.3608679166666666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36178-05B7-4D75-916D-FE6FC7D55CD6}">
  <dimension ref="A1:E15"/>
  <sheetViews>
    <sheetView workbookViewId="0">
      <selection sqref="A1:F2"/>
    </sheetView>
  </sheetViews>
  <sheetFormatPr defaultRowHeight="14.5" x14ac:dyDescent="0.35"/>
  <cols>
    <col min="4" max="4" width="22.90625" customWidth="1"/>
  </cols>
  <sheetData>
    <row r="1" spans="1:5" x14ac:dyDescent="0.35">
      <c r="A1" t="s">
        <v>122</v>
      </c>
      <c r="B1" t="s">
        <v>122</v>
      </c>
      <c r="D1" t="s">
        <v>123</v>
      </c>
      <c r="E1" s="8" t="s">
        <v>123</v>
      </c>
    </row>
    <row r="2" spans="1:5" x14ac:dyDescent="0.35">
      <c r="A2" s="8" t="s">
        <v>121</v>
      </c>
      <c r="B2" s="8" t="s">
        <v>120</v>
      </c>
      <c r="D2" s="8" t="s">
        <v>121</v>
      </c>
      <c r="E2" s="8" t="s">
        <v>120</v>
      </c>
    </row>
    <row r="3" spans="1:5" x14ac:dyDescent="0.35">
      <c r="A3" s="8">
        <v>100</v>
      </c>
      <c r="B3" s="8">
        <v>50</v>
      </c>
      <c r="D3">
        <v>23</v>
      </c>
      <c r="E3">
        <v>24.4</v>
      </c>
    </row>
    <row r="4" spans="1:5" x14ac:dyDescent="0.35">
      <c r="A4" s="8">
        <v>75</v>
      </c>
      <c r="B4" s="8">
        <v>25</v>
      </c>
      <c r="D4">
        <v>23.8</v>
      </c>
      <c r="E4">
        <v>23.9</v>
      </c>
    </row>
    <row r="5" spans="1:5" x14ac:dyDescent="0.35">
      <c r="A5" s="8">
        <v>75</v>
      </c>
      <c r="B5" s="8">
        <v>50</v>
      </c>
      <c r="D5">
        <v>23.6</v>
      </c>
      <c r="E5">
        <v>24.3</v>
      </c>
    </row>
    <row r="6" spans="1:5" x14ac:dyDescent="0.35">
      <c r="A6" s="8">
        <v>75</v>
      </c>
      <c r="B6" s="8">
        <v>25</v>
      </c>
      <c r="D6">
        <v>24.8</v>
      </c>
      <c r="E6">
        <v>23.6</v>
      </c>
    </row>
    <row r="7" spans="1:5" x14ac:dyDescent="0.35">
      <c r="A7" s="8">
        <v>75</v>
      </c>
      <c r="B7" s="8">
        <v>0</v>
      </c>
      <c r="D7">
        <v>23.6</v>
      </c>
      <c r="E7">
        <v>24.5</v>
      </c>
    </row>
    <row r="8" spans="1:5" x14ac:dyDescent="0.35">
      <c r="A8" s="8">
        <v>50</v>
      </c>
      <c r="B8" s="8">
        <v>50</v>
      </c>
      <c r="D8">
        <v>23.9</v>
      </c>
      <c r="E8">
        <v>24.139999999999997</v>
      </c>
    </row>
    <row r="9" spans="1:5" x14ac:dyDescent="0.35">
      <c r="A9" s="8">
        <v>75</v>
      </c>
      <c r="B9" s="8">
        <v>50</v>
      </c>
      <c r="D9">
        <v>24.1</v>
      </c>
      <c r="E9">
        <v>25.2</v>
      </c>
    </row>
    <row r="10" spans="1:5" x14ac:dyDescent="0.35">
      <c r="A10" s="8">
        <v>75</v>
      </c>
      <c r="B10" s="8">
        <v>25</v>
      </c>
      <c r="D10">
        <v>24.4</v>
      </c>
      <c r="E10">
        <v>24.4</v>
      </c>
    </row>
    <row r="11" spans="1:5" x14ac:dyDescent="0.35">
      <c r="A11" s="8">
        <v>75</v>
      </c>
      <c r="B11" s="8">
        <v>25</v>
      </c>
      <c r="E11">
        <v>24.8</v>
      </c>
    </row>
    <row r="12" spans="1:5" x14ac:dyDescent="0.35">
      <c r="A12" s="8">
        <v>75</v>
      </c>
      <c r="B12" s="8">
        <v>50</v>
      </c>
      <c r="E12">
        <v>24.6</v>
      </c>
    </row>
    <row r="13" spans="1:5" x14ac:dyDescent="0.35">
      <c r="E13">
        <v>24.3</v>
      </c>
    </row>
    <row r="14" spans="1:5" x14ac:dyDescent="0.35">
      <c r="E14">
        <v>25</v>
      </c>
    </row>
    <row r="15" spans="1:5" x14ac:dyDescent="0.35">
      <c r="E15">
        <v>24.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B7A70-1BFB-4A94-937D-528E4A86E36C}">
  <dimension ref="A1:I31"/>
  <sheetViews>
    <sheetView workbookViewId="0">
      <selection activeCell="E8" sqref="E8"/>
    </sheetView>
  </sheetViews>
  <sheetFormatPr defaultRowHeight="14.5" x14ac:dyDescent="0.35"/>
  <sheetData>
    <row r="1" spans="1:8" x14ac:dyDescent="0.35">
      <c r="A1" s="8" t="s">
        <v>15</v>
      </c>
      <c r="B1" s="8" t="s">
        <v>113</v>
      </c>
      <c r="C1" s="8"/>
      <c r="D1" s="8" t="s">
        <v>15</v>
      </c>
      <c r="E1" s="8" t="s">
        <v>113</v>
      </c>
      <c r="F1" s="8"/>
      <c r="G1" s="8" t="s">
        <v>15</v>
      </c>
      <c r="H1" s="8" t="s">
        <v>113</v>
      </c>
    </row>
    <row r="2" spans="1:8" x14ac:dyDescent="0.35">
      <c r="A2" s="8" t="s">
        <v>114</v>
      </c>
      <c r="B2" s="8" t="s">
        <v>114</v>
      </c>
      <c r="C2" s="8"/>
      <c r="D2" s="8" t="s">
        <v>115</v>
      </c>
      <c r="E2" s="8" t="s">
        <v>115</v>
      </c>
      <c r="F2" s="8"/>
      <c r="G2" s="8" t="s">
        <v>27</v>
      </c>
      <c r="H2" s="8" t="s">
        <v>27</v>
      </c>
    </row>
    <row r="3" spans="1:8" x14ac:dyDescent="0.35">
      <c r="A3" s="8">
        <v>905</v>
      </c>
      <c r="B3" s="8">
        <v>1103</v>
      </c>
      <c r="D3" s="8">
        <v>8.7407407407407405</v>
      </c>
      <c r="E3" s="8">
        <v>13.8</v>
      </c>
      <c r="G3" s="8">
        <v>66.900000000000006</v>
      </c>
      <c r="H3" s="8">
        <v>98.428571428571431</v>
      </c>
    </row>
    <row r="4" spans="1:8" x14ac:dyDescent="0.35">
      <c r="A4" s="8">
        <v>1141</v>
      </c>
      <c r="B4" s="8">
        <v>671</v>
      </c>
      <c r="D4" s="8">
        <v>18.555555555555557</v>
      </c>
      <c r="E4" s="8">
        <v>6.615384615384615</v>
      </c>
      <c r="G4" s="8">
        <v>29.09090909090909</v>
      </c>
      <c r="H4" s="8">
        <v>39</v>
      </c>
    </row>
    <row r="5" spans="1:8" x14ac:dyDescent="0.35">
      <c r="A5" s="8">
        <v>743</v>
      </c>
      <c r="B5" s="8">
        <v>809</v>
      </c>
      <c r="D5" s="8">
        <v>7.083333333333333</v>
      </c>
      <c r="E5" s="8">
        <v>7.884615384615385</v>
      </c>
      <c r="G5" s="8">
        <v>65.8</v>
      </c>
      <c r="H5" s="8">
        <v>86.285714285714292</v>
      </c>
    </row>
    <row r="6" spans="1:8" x14ac:dyDescent="0.35">
      <c r="A6" s="8">
        <v>689</v>
      </c>
      <c r="B6" s="8">
        <v>1048</v>
      </c>
      <c r="D6" s="8">
        <v>11.941176470588236</v>
      </c>
      <c r="E6" s="8">
        <v>15.59375</v>
      </c>
      <c r="G6" s="8">
        <v>37.384615384615387</v>
      </c>
      <c r="H6" s="8">
        <v>18.931034482758619</v>
      </c>
    </row>
    <row r="7" spans="1:8" x14ac:dyDescent="0.35">
      <c r="A7" s="8">
        <v>590</v>
      </c>
      <c r="B7" s="8">
        <v>937</v>
      </c>
      <c r="D7" s="8">
        <v>15.8</v>
      </c>
      <c r="E7" s="8">
        <v>9.9166666666666661</v>
      </c>
      <c r="G7" s="8">
        <v>8.0227272727272734</v>
      </c>
      <c r="H7" s="8">
        <v>116.5</v>
      </c>
    </row>
    <row r="8" spans="1:8" x14ac:dyDescent="0.35">
      <c r="A8" s="8">
        <v>647</v>
      </c>
      <c r="B8" s="8">
        <v>532</v>
      </c>
      <c r="D8" s="8">
        <v>6.9375</v>
      </c>
      <c r="E8" s="8">
        <v>11</v>
      </c>
      <c r="G8" s="8">
        <v>35.733333333333334</v>
      </c>
      <c r="H8" s="8">
        <v>20.739130434782609</v>
      </c>
    </row>
    <row r="9" spans="1:8" x14ac:dyDescent="0.35">
      <c r="A9" s="8">
        <v>895</v>
      </c>
      <c r="B9" s="8">
        <v>513</v>
      </c>
      <c r="D9" s="8">
        <v>25.416666666666668</v>
      </c>
      <c r="E9" s="8">
        <v>5</v>
      </c>
      <c r="G9" s="8">
        <v>73.75</v>
      </c>
      <c r="H9" s="8">
        <v>17.964285714285715</v>
      </c>
    </row>
    <row r="10" spans="1:8" x14ac:dyDescent="0.35">
      <c r="A10" s="8">
        <v>611</v>
      </c>
      <c r="B10" s="8">
        <v>608</v>
      </c>
      <c r="D10" s="8">
        <v>6</v>
      </c>
      <c r="E10" s="8">
        <v>5</v>
      </c>
      <c r="G10" s="8">
        <v>37.93333333333333</v>
      </c>
      <c r="H10" s="8">
        <v>31.736842105263158</v>
      </c>
    </row>
    <row r="11" spans="1:8" x14ac:dyDescent="0.35">
      <c r="A11" s="8">
        <v>693</v>
      </c>
      <c r="B11" s="8">
        <v>761</v>
      </c>
      <c r="D11" s="8">
        <v>7.5</v>
      </c>
      <c r="E11" s="8">
        <v>8.9375</v>
      </c>
      <c r="G11" s="8"/>
      <c r="H11" s="8">
        <v>68.666666666666671</v>
      </c>
    </row>
    <row r="12" spans="1:8" x14ac:dyDescent="0.35">
      <c r="A12" s="8">
        <v>658</v>
      </c>
      <c r="B12" s="8">
        <v>632</v>
      </c>
      <c r="D12" s="8">
        <v>6</v>
      </c>
      <c r="E12" s="8">
        <v>9.0625</v>
      </c>
      <c r="G12" s="8">
        <v>43.909090909090907</v>
      </c>
      <c r="H12" s="8">
        <v>23.19047619047619</v>
      </c>
    </row>
    <row r="13" spans="1:8" x14ac:dyDescent="0.35">
      <c r="A13" s="8">
        <v>809</v>
      </c>
      <c r="B13" s="8">
        <v>585</v>
      </c>
      <c r="D13" s="8">
        <v>9.5555555555555554</v>
      </c>
      <c r="E13" s="8">
        <v>6.7142857142857144</v>
      </c>
      <c r="G13" s="8">
        <v>45.285714285714285</v>
      </c>
      <c r="H13" s="8">
        <v>24.454545454545453</v>
      </c>
    </row>
    <row r="14" spans="1:8" x14ac:dyDescent="0.35">
      <c r="A14" s="8">
        <v>788</v>
      </c>
      <c r="B14" s="8">
        <v>815</v>
      </c>
      <c r="D14" s="8">
        <v>9.09375</v>
      </c>
      <c r="E14" s="8">
        <v>10.407407407407407</v>
      </c>
      <c r="G14" s="8">
        <v>63.7</v>
      </c>
      <c r="H14" s="8">
        <v>21.36</v>
      </c>
    </row>
    <row r="15" spans="1:8" x14ac:dyDescent="0.35">
      <c r="A15" s="8">
        <v>612</v>
      </c>
      <c r="B15" s="8">
        <v>605</v>
      </c>
      <c r="D15" s="8">
        <v>6.125</v>
      </c>
      <c r="E15" s="8">
        <v>6.25</v>
      </c>
      <c r="G15" s="8">
        <v>41.416666666666664</v>
      </c>
      <c r="H15" s="8">
        <v>27.61904761904762</v>
      </c>
    </row>
    <row r="16" spans="1:8" x14ac:dyDescent="0.35">
      <c r="A16" s="8">
        <v>727</v>
      </c>
      <c r="B16" s="8">
        <v>747</v>
      </c>
      <c r="D16" s="8">
        <v>10.7</v>
      </c>
      <c r="E16" s="8">
        <v>8</v>
      </c>
      <c r="G16" s="8">
        <v>51.18181818181818</v>
      </c>
      <c r="H16" s="8">
        <v>12.589743589743589</v>
      </c>
    </row>
    <row r="17" spans="1:9" x14ac:dyDescent="0.35">
      <c r="A17" s="8">
        <v>526</v>
      </c>
      <c r="B17" s="8">
        <v>568</v>
      </c>
      <c r="D17" s="8">
        <v>7.3076923076923075</v>
      </c>
      <c r="E17" s="8">
        <v>8.5625</v>
      </c>
      <c r="G17" s="8">
        <v>24.428571428571427</v>
      </c>
      <c r="H17" s="8">
        <v>12.25</v>
      </c>
    </row>
    <row r="18" spans="1:9" x14ac:dyDescent="0.35">
      <c r="A18" s="8">
        <v>647</v>
      </c>
      <c r="B18" s="8">
        <v>784</v>
      </c>
      <c r="D18" s="8">
        <v>12.8</v>
      </c>
      <c r="E18" s="8">
        <v>7</v>
      </c>
      <c r="G18" s="8"/>
      <c r="H18" s="8">
        <v>57.272727272727273</v>
      </c>
    </row>
    <row r="19" spans="1:9" x14ac:dyDescent="0.35">
      <c r="A19" s="8">
        <v>1105</v>
      </c>
      <c r="B19" s="8">
        <v>755</v>
      </c>
      <c r="D19" s="8">
        <v>18.033333333333335</v>
      </c>
      <c r="E19" s="8">
        <v>14.04</v>
      </c>
      <c r="G19" s="8">
        <v>11.648648648648649</v>
      </c>
      <c r="H19" s="8">
        <v>20.2</v>
      </c>
    </row>
    <row r="20" spans="1:9" x14ac:dyDescent="0.35">
      <c r="A20" s="8">
        <v>453</v>
      </c>
      <c r="B20" s="8">
        <v>753</v>
      </c>
      <c r="D20" s="8">
        <v>7.5</v>
      </c>
      <c r="E20" s="8">
        <v>6.5</v>
      </c>
      <c r="G20" s="8">
        <v>50.555555555555557</v>
      </c>
      <c r="H20" s="8">
        <v>56.636363636363633</v>
      </c>
    </row>
    <row r="21" spans="1:9" x14ac:dyDescent="0.35">
      <c r="A21" s="8">
        <v>665</v>
      </c>
      <c r="B21" s="8">
        <v>777</v>
      </c>
      <c r="D21" s="8">
        <v>5.8571428571428568</v>
      </c>
      <c r="E21" s="8">
        <v>6.9230769230769234</v>
      </c>
      <c r="G21" s="8">
        <v>37.6</v>
      </c>
      <c r="H21" s="8">
        <v>54.272727272727273</v>
      </c>
    </row>
    <row r="22" spans="1:9" x14ac:dyDescent="0.35">
      <c r="A22" s="8">
        <v>653</v>
      </c>
      <c r="B22" s="8">
        <v>94</v>
      </c>
      <c r="D22" s="8">
        <v>5.2857142857142856</v>
      </c>
      <c r="E22" s="8">
        <v>6.5</v>
      </c>
      <c r="G22" s="8"/>
      <c r="H22" s="8">
        <v>13.6</v>
      </c>
    </row>
    <row r="23" spans="1:9" ht="15" thickBot="1" x14ac:dyDescent="0.4">
      <c r="A23" s="12">
        <v>663</v>
      </c>
      <c r="B23" s="8">
        <v>1126</v>
      </c>
      <c r="D23" s="14">
        <v>7.0344827586206895</v>
      </c>
      <c r="E23" s="8">
        <v>18.06451612903226</v>
      </c>
      <c r="G23" s="8">
        <v>7.92</v>
      </c>
      <c r="H23" s="8">
        <v>16.647058823529413</v>
      </c>
    </row>
    <row r="24" spans="1:9" x14ac:dyDescent="0.35">
      <c r="A24" s="8"/>
      <c r="B24" s="8">
        <v>1030</v>
      </c>
      <c r="D24" s="8"/>
      <c r="E24" s="8">
        <v>24.5</v>
      </c>
      <c r="G24" s="8">
        <v>38.714285714285715</v>
      </c>
      <c r="H24" s="8">
        <v>91.142857142857139</v>
      </c>
    </row>
    <row r="25" spans="1:9" x14ac:dyDescent="0.35">
      <c r="B25" s="8">
        <v>1058</v>
      </c>
      <c r="E25" s="8">
        <v>7.7307692307692308</v>
      </c>
      <c r="F25" s="12"/>
      <c r="G25" s="12">
        <v>25.666666666666668</v>
      </c>
      <c r="H25" s="12">
        <v>36.444444444444443</v>
      </c>
      <c r="I25" s="12"/>
    </row>
    <row r="26" spans="1:9" x14ac:dyDescent="0.35">
      <c r="B26" s="8">
        <v>631</v>
      </c>
      <c r="E26" s="8">
        <v>6.2</v>
      </c>
      <c r="F26" s="12"/>
      <c r="G26" s="12">
        <v>15.827586206896552</v>
      </c>
      <c r="H26" s="12">
        <v>75</v>
      </c>
      <c r="I26" s="12"/>
    </row>
    <row r="27" spans="1:9" x14ac:dyDescent="0.35">
      <c r="B27" s="8">
        <v>783</v>
      </c>
      <c r="E27" s="8">
        <v>11.058823529411764</v>
      </c>
      <c r="F27" s="12"/>
      <c r="G27" s="12"/>
      <c r="H27" s="12">
        <v>35</v>
      </c>
      <c r="I27" s="12"/>
    </row>
    <row r="28" spans="1:9" x14ac:dyDescent="0.35">
      <c r="B28" s="8">
        <v>428</v>
      </c>
      <c r="E28" s="8">
        <v>7.1428571428571432</v>
      </c>
      <c r="F28" s="12"/>
      <c r="G28" s="12"/>
      <c r="H28" s="12">
        <v>12.714285714285714</v>
      </c>
      <c r="I28" s="12"/>
    </row>
    <row r="29" spans="1:9" x14ac:dyDescent="0.35">
      <c r="B29" s="8">
        <v>648</v>
      </c>
      <c r="E29" s="8">
        <v>6</v>
      </c>
      <c r="F29" s="12"/>
      <c r="G29" s="12"/>
      <c r="H29" s="12">
        <v>70.5</v>
      </c>
      <c r="I29" s="12"/>
    </row>
    <row r="30" spans="1:9" x14ac:dyDescent="0.35">
      <c r="F30" s="12"/>
      <c r="G30" s="12"/>
      <c r="H30" s="12"/>
      <c r="I30" s="12"/>
    </row>
    <row r="31" spans="1:9" x14ac:dyDescent="0.35">
      <c r="F31" s="12"/>
      <c r="G31" s="12"/>
      <c r="H31" s="12"/>
      <c r="I31" s="1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E767-A727-4FD5-853E-4CF8A91AA7E9}">
  <dimension ref="A1:E30"/>
  <sheetViews>
    <sheetView topLeftCell="A16" workbookViewId="0">
      <selection activeCell="G28" sqref="G28"/>
    </sheetView>
  </sheetViews>
  <sheetFormatPr defaultRowHeight="14.5" x14ac:dyDescent="0.35"/>
  <cols>
    <col min="2" max="3" width="8.7265625" style="8"/>
  </cols>
  <sheetData>
    <row r="1" spans="1:5" s="8" customFormat="1" x14ac:dyDescent="0.35">
      <c r="A1" s="8" t="s">
        <v>118</v>
      </c>
      <c r="B1" s="8" t="s">
        <v>118</v>
      </c>
      <c r="D1" s="8" t="s">
        <v>119</v>
      </c>
      <c r="E1" s="8" t="s">
        <v>119</v>
      </c>
    </row>
    <row r="2" spans="1:5" x14ac:dyDescent="0.35">
      <c r="A2" s="8" t="s">
        <v>116</v>
      </c>
      <c r="B2" s="8" t="s">
        <v>117</v>
      </c>
      <c r="D2" s="8" t="s">
        <v>116</v>
      </c>
      <c r="E2" s="8" t="s">
        <v>117</v>
      </c>
    </row>
    <row r="3" spans="1:5" x14ac:dyDescent="0.35">
      <c r="A3" s="8">
        <v>0.44620166666666666</v>
      </c>
      <c r="B3">
        <v>9.699608333333333E-2</v>
      </c>
      <c r="D3" s="8">
        <v>0.61117666666666659</v>
      </c>
      <c r="E3" s="8">
        <v>0.64479187500000001</v>
      </c>
    </row>
    <row r="4" spans="1:5" x14ac:dyDescent="0.35">
      <c r="A4" s="8">
        <v>0.157558375</v>
      </c>
      <c r="B4">
        <v>0.53044666666666662</v>
      </c>
      <c r="D4" s="8">
        <v>0.4642670000000001</v>
      </c>
      <c r="E4" s="8">
        <v>0.57956333333333332</v>
      </c>
    </row>
    <row r="5" spans="1:5" x14ac:dyDescent="0.35">
      <c r="A5" s="8">
        <v>0.66926333333333332</v>
      </c>
      <c r="B5">
        <v>0.43733916666666661</v>
      </c>
      <c r="D5" s="8">
        <v>0.35139349999999997</v>
      </c>
      <c r="E5" s="8">
        <v>0.5788333333333332</v>
      </c>
    </row>
    <row r="6" spans="1:5" x14ac:dyDescent="0.35">
      <c r="A6" s="8">
        <v>0.51951000000000003</v>
      </c>
      <c r="B6">
        <v>0.17136870833333337</v>
      </c>
      <c r="D6" s="8">
        <v>0.5336249999999999</v>
      </c>
      <c r="E6" s="8">
        <v>0.76876083333333334</v>
      </c>
    </row>
    <row r="7" spans="1:5" x14ac:dyDescent="0.35">
      <c r="A7" s="8">
        <v>0.13909500000000002</v>
      </c>
      <c r="B7">
        <v>0.35509916666666669</v>
      </c>
      <c r="D7" s="8">
        <v>0.68112416666666675</v>
      </c>
      <c r="E7" s="9">
        <v>0.52619708333333326</v>
      </c>
    </row>
    <row r="8" spans="1:5" x14ac:dyDescent="0.35">
      <c r="A8" s="8">
        <v>0.35296443478260875</v>
      </c>
      <c r="B8">
        <v>0.32801041666666669</v>
      </c>
      <c r="D8" s="8">
        <v>0.20914508695652176</v>
      </c>
      <c r="E8" s="8">
        <v>0.23996066666666668</v>
      </c>
    </row>
    <row r="9" spans="1:5" x14ac:dyDescent="0.35">
      <c r="A9" s="8">
        <v>0.54375495833333332</v>
      </c>
      <c r="B9">
        <v>0.69091333333333316</v>
      </c>
      <c r="D9" s="8">
        <v>0.26721686956521734</v>
      </c>
      <c r="E9" s="8">
        <v>0.41695083333333338</v>
      </c>
    </row>
    <row r="10" spans="1:5" x14ac:dyDescent="0.35">
      <c r="A10" s="8">
        <v>0.51634041666666664</v>
      </c>
      <c r="B10">
        <v>0.82420666666666653</v>
      </c>
      <c r="D10" s="8">
        <v>0.39337458333333336</v>
      </c>
      <c r="E10" s="8">
        <v>0.18048058333333336</v>
      </c>
    </row>
    <row r="11" spans="1:5" x14ac:dyDescent="0.35">
      <c r="A11" s="8">
        <v>0.47383124999999998</v>
      </c>
      <c r="B11">
        <v>0.43272833333333333</v>
      </c>
      <c r="D11" s="8">
        <v>0.54091</v>
      </c>
      <c r="E11" s="8">
        <v>0.45471752173913044</v>
      </c>
    </row>
    <row r="12" spans="1:5" x14ac:dyDescent="0.35">
      <c r="A12" s="8">
        <v>0.61399416666666662</v>
      </c>
      <c r="B12">
        <v>0.63269208333333327</v>
      </c>
      <c r="D12" s="8">
        <v>0.39619166666666666</v>
      </c>
      <c r="E12" s="8">
        <v>0.33596725</v>
      </c>
    </row>
    <row r="13" spans="1:5" x14ac:dyDescent="0.35">
      <c r="A13" s="8">
        <v>0.60038083333333325</v>
      </c>
      <c r="B13">
        <v>0.53221791666666662</v>
      </c>
      <c r="D13" s="8">
        <v>0.47888791666666664</v>
      </c>
      <c r="E13" s="8">
        <v>0.45736749999999998</v>
      </c>
    </row>
    <row r="14" spans="1:5" x14ac:dyDescent="0.35">
      <c r="A14" s="8">
        <v>0.42229041666666661</v>
      </c>
      <c r="B14">
        <v>0.21193195833333331</v>
      </c>
      <c r="D14" s="8">
        <v>0.49501708333333339</v>
      </c>
      <c r="E14" s="8">
        <v>0.38289882608695652</v>
      </c>
    </row>
    <row r="15" spans="1:5" x14ac:dyDescent="0.35">
      <c r="A15" s="8">
        <v>0.61898125000000004</v>
      </c>
      <c r="B15">
        <v>0.53613</v>
      </c>
      <c r="D15" s="8">
        <v>0.36119958333333341</v>
      </c>
      <c r="E15" s="8">
        <v>0.57036791666666664</v>
      </c>
    </row>
    <row r="16" spans="1:5" x14ac:dyDescent="0.35">
      <c r="A16" s="8">
        <v>0.35685500000000009</v>
      </c>
      <c r="B16">
        <v>0.4500687083333334</v>
      </c>
      <c r="D16" s="8">
        <v>0.51395345833333328</v>
      </c>
      <c r="E16" s="8">
        <v>0.58372291666666654</v>
      </c>
    </row>
    <row r="17" spans="1:5" x14ac:dyDescent="0.35">
      <c r="A17" s="8">
        <v>0.50569666666666657</v>
      </c>
      <c r="B17">
        <v>0.34092208333333329</v>
      </c>
      <c r="D17" s="8">
        <v>0.49700166666666673</v>
      </c>
      <c r="E17" s="8">
        <v>0.5359275</v>
      </c>
    </row>
    <row r="18" spans="1:5" x14ac:dyDescent="0.35">
      <c r="A18" s="8">
        <v>0.45435312500000008</v>
      </c>
      <c r="B18">
        <v>0.47681583333333327</v>
      </c>
      <c r="D18" s="8">
        <v>0.24918728571428572</v>
      </c>
      <c r="E18" s="8">
        <v>0.47287333333333342</v>
      </c>
    </row>
    <row r="19" spans="1:5" x14ac:dyDescent="0.35">
      <c r="A19" s="8">
        <v>6.6528916666666674E-2</v>
      </c>
      <c r="B19">
        <v>0.2513461666666667</v>
      </c>
      <c r="D19" s="8">
        <v>0.47353857142857153</v>
      </c>
      <c r="E19" s="8">
        <v>0.54887000000000008</v>
      </c>
    </row>
    <row r="20" spans="1:5" x14ac:dyDescent="0.35">
      <c r="A20" s="8">
        <v>0.17359829166666665</v>
      </c>
      <c r="B20">
        <v>0.40058666666666665</v>
      </c>
      <c r="D20" s="8">
        <v>0.6552336842105263</v>
      </c>
      <c r="E20" s="8">
        <v>0.6593829166666666</v>
      </c>
    </row>
    <row r="21" spans="1:5" x14ac:dyDescent="0.35">
      <c r="A21" s="8">
        <v>0.125385</v>
      </c>
      <c r="B21">
        <v>0.31757958333333336</v>
      </c>
      <c r="D21" s="8">
        <v>0.64323333333333332</v>
      </c>
      <c r="E21" s="8">
        <v>0.66490958333333328</v>
      </c>
    </row>
    <row r="22" spans="1:5" x14ac:dyDescent="0.35">
      <c r="A22" s="8">
        <v>0.47885458333333336</v>
      </c>
      <c r="B22">
        <v>0.80303190476190467</v>
      </c>
      <c r="D22" s="8">
        <v>0.51053279166666665</v>
      </c>
      <c r="E22" s="8">
        <v>0.14908129166666667</v>
      </c>
    </row>
    <row r="23" spans="1:5" x14ac:dyDescent="0.35">
      <c r="A23" s="8">
        <v>0.55119208333333325</v>
      </c>
      <c r="B23">
        <v>9.7531083333333338E-2</v>
      </c>
      <c r="D23" s="8">
        <v>0.47678083333333326</v>
      </c>
      <c r="E23" s="8">
        <v>0.78115956521739138</v>
      </c>
    </row>
    <row r="24" spans="1:5" x14ac:dyDescent="0.35">
      <c r="A24" s="8">
        <v>0.54074416666666669</v>
      </c>
      <c r="B24">
        <v>0.262356125</v>
      </c>
      <c r="D24" s="8">
        <v>0.45883374999999998</v>
      </c>
      <c r="E24" s="8">
        <v>0.53124181818181815</v>
      </c>
    </row>
    <row r="25" spans="1:5" x14ac:dyDescent="0.35">
      <c r="A25" s="8">
        <v>0.34094537499999994</v>
      </c>
      <c r="B25">
        <v>0.25477225000000003</v>
      </c>
      <c r="D25" s="8">
        <v>0.54455749999999992</v>
      </c>
      <c r="E25" s="8">
        <v>0.92247041666666663</v>
      </c>
    </row>
    <row r="26" spans="1:5" x14ac:dyDescent="0.35">
      <c r="B26">
        <v>0.54353416666666665</v>
      </c>
      <c r="E26" s="8">
        <v>0.41294375000000011</v>
      </c>
    </row>
    <row r="27" spans="1:5" x14ac:dyDescent="0.35">
      <c r="B27">
        <v>0.40565291666666664</v>
      </c>
      <c r="E27" s="8">
        <v>0.42817016666666663</v>
      </c>
    </row>
    <row r="28" spans="1:5" x14ac:dyDescent="0.35">
      <c r="B28">
        <v>0.53197208333333335</v>
      </c>
      <c r="E28" s="8">
        <v>0.39955991666666663</v>
      </c>
    </row>
    <row r="29" spans="1:5" x14ac:dyDescent="0.35">
      <c r="B29">
        <v>0.53625791666666667</v>
      </c>
      <c r="E29" s="8">
        <v>0.32943262499999998</v>
      </c>
    </row>
    <row r="30" spans="1:5" x14ac:dyDescent="0.35">
      <c r="B30" s="9"/>
      <c r="C30" s="9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A2ECB-F421-4B28-9118-4E858D0492AB}">
  <dimension ref="A1:F15"/>
  <sheetViews>
    <sheetView workbookViewId="0">
      <selection activeCell="K10" sqref="K10"/>
    </sheetView>
  </sheetViews>
  <sheetFormatPr defaultRowHeight="14.5" x14ac:dyDescent="0.35"/>
  <sheetData>
    <row r="1" spans="1:6" x14ac:dyDescent="0.35">
      <c r="A1" s="8" t="s">
        <v>122</v>
      </c>
      <c r="B1" s="8" t="s">
        <v>122</v>
      </c>
      <c r="C1" s="8"/>
      <c r="D1" s="8" t="s">
        <v>123</v>
      </c>
      <c r="E1" s="8" t="s">
        <v>123</v>
      </c>
      <c r="F1" s="8"/>
    </row>
    <row r="2" spans="1:6" x14ac:dyDescent="0.35">
      <c r="A2" s="8" t="s">
        <v>121</v>
      </c>
      <c r="B2" s="8" t="s">
        <v>120</v>
      </c>
      <c r="C2" s="8"/>
      <c r="D2" s="8" t="s">
        <v>121</v>
      </c>
      <c r="E2" s="8" t="s">
        <v>120</v>
      </c>
      <c r="F2" s="8"/>
    </row>
    <row r="3" spans="1:6" x14ac:dyDescent="0.35">
      <c r="A3" s="8">
        <v>50</v>
      </c>
      <c r="B3" s="8">
        <v>50</v>
      </c>
      <c r="D3" s="8">
        <v>24</v>
      </c>
      <c r="E3" s="8">
        <v>24.3</v>
      </c>
    </row>
    <row r="4" spans="1:6" x14ac:dyDescent="0.35">
      <c r="A4" s="8">
        <v>75</v>
      </c>
      <c r="B4" s="8">
        <v>0</v>
      </c>
      <c r="D4" s="8">
        <v>24.3</v>
      </c>
      <c r="E4" s="8">
        <v>24.1</v>
      </c>
    </row>
    <row r="5" spans="1:6" x14ac:dyDescent="0.35">
      <c r="A5" s="8">
        <v>75</v>
      </c>
      <c r="B5" s="8">
        <v>25</v>
      </c>
      <c r="D5" s="8">
        <v>23.7</v>
      </c>
      <c r="E5" s="8">
        <v>24.4</v>
      </c>
    </row>
    <row r="6" spans="1:6" x14ac:dyDescent="0.35">
      <c r="A6" s="8">
        <v>75</v>
      </c>
      <c r="B6" s="8">
        <v>25</v>
      </c>
      <c r="D6" s="8">
        <v>24.1</v>
      </c>
      <c r="E6" s="8">
        <v>24.8</v>
      </c>
    </row>
    <row r="7" spans="1:6" x14ac:dyDescent="0.35">
      <c r="A7" s="8">
        <v>50</v>
      </c>
      <c r="B7" s="8">
        <v>0</v>
      </c>
      <c r="D7" s="8">
        <v>24.3</v>
      </c>
      <c r="E7" s="8">
        <v>25</v>
      </c>
    </row>
    <row r="8" spans="1:6" x14ac:dyDescent="0.35">
      <c r="A8" s="8">
        <v>75</v>
      </c>
      <c r="B8" s="8">
        <v>25</v>
      </c>
      <c r="D8" s="8">
        <v>23.8</v>
      </c>
      <c r="E8" s="8">
        <v>24.8</v>
      </c>
    </row>
    <row r="9" spans="1:6" x14ac:dyDescent="0.35">
      <c r="A9" s="8">
        <v>25</v>
      </c>
      <c r="B9" s="8">
        <v>75</v>
      </c>
      <c r="D9" s="8">
        <v>24.1</v>
      </c>
      <c r="E9" s="8">
        <v>24.6</v>
      </c>
    </row>
    <row r="10" spans="1:6" x14ac:dyDescent="0.35">
      <c r="A10" s="8">
        <v>50</v>
      </c>
      <c r="B10" s="8">
        <v>25</v>
      </c>
      <c r="D10" s="8">
        <v>24.2</v>
      </c>
      <c r="E10" s="8">
        <v>24.8</v>
      </c>
    </row>
    <row r="11" spans="1:6" x14ac:dyDescent="0.35">
      <c r="A11" s="8">
        <v>50</v>
      </c>
      <c r="B11" s="8">
        <v>50</v>
      </c>
      <c r="D11" s="8"/>
      <c r="E11" s="8">
        <v>25.2</v>
      </c>
    </row>
    <row r="12" spans="1:6" x14ac:dyDescent="0.35">
      <c r="A12" s="8">
        <v>50</v>
      </c>
      <c r="B12" s="8">
        <v>50</v>
      </c>
      <c r="D12" s="8"/>
      <c r="E12" s="8">
        <v>24.1</v>
      </c>
    </row>
    <row r="13" spans="1:6" x14ac:dyDescent="0.35">
      <c r="A13" s="8">
        <v>100</v>
      </c>
      <c r="B13" s="8">
        <v>25</v>
      </c>
      <c r="D13" s="8"/>
      <c r="E13" s="8">
        <v>24.3</v>
      </c>
    </row>
    <row r="14" spans="1:6" x14ac:dyDescent="0.35">
      <c r="A14" s="9">
        <v>75</v>
      </c>
      <c r="B14" s="9">
        <v>0</v>
      </c>
      <c r="D14" s="8"/>
      <c r="E14" s="8">
        <v>25</v>
      </c>
    </row>
    <row r="15" spans="1:6" x14ac:dyDescent="0.35">
      <c r="D15" s="8"/>
      <c r="E15" s="8">
        <v>24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9D01F-297B-46BE-AC05-039C517AD567}">
  <dimension ref="A1:B9"/>
  <sheetViews>
    <sheetView workbookViewId="0">
      <selection activeCell="F8" sqref="F8"/>
    </sheetView>
  </sheetViews>
  <sheetFormatPr defaultRowHeight="14.5" x14ac:dyDescent="0.35"/>
  <sheetData>
    <row r="1" spans="1:2" x14ac:dyDescent="0.35">
      <c r="A1" t="s">
        <v>11</v>
      </c>
      <c r="B1" t="s">
        <v>12</v>
      </c>
    </row>
    <row r="2" spans="1:2" x14ac:dyDescent="0.35">
      <c r="A2">
        <v>25.7</v>
      </c>
      <c r="B2">
        <v>24.8</v>
      </c>
    </row>
    <row r="3" spans="1:2" x14ac:dyDescent="0.35">
      <c r="A3">
        <v>23.4</v>
      </c>
      <c r="B3">
        <v>24.9</v>
      </c>
    </row>
    <row r="4" spans="1:2" x14ac:dyDescent="0.35">
      <c r="A4">
        <v>24</v>
      </c>
      <c r="B4">
        <v>23.9</v>
      </c>
    </row>
    <row r="5" spans="1:2" x14ac:dyDescent="0.35">
      <c r="A5">
        <v>25</v>
      </c>
      <c r="B5">
        <v>23.6</v>
      </c>
    </row>
    <row r="6" spans="1:2" x14ac:dyDescent="0.35">
      <c r="A6">
        <v>23.2</v>
      </c>
      <c r="B6">
        <v>24.3</v>
      </c>
    </row>
    <row r="7" spans="1:2" x14ac:dyDescent="0.35">
      <c r="A7">
        <v>24.8</v>
      </c>
      <c r="B7">
        <v>24.4</v>
      </c>
    </row>
    <row r="8" spans="1:2" x14ac:dyDescent="0.35">
      <c r="A8">
        <v>23.4</v>
      </c>
      <c r="B8">
        <v>24.4</v>
      </c>
    </row>
    <row r="9" spans="1:2" x14ac:dyDescent="0.35">
      <c r="A9">
        <v>24</v>
      </c>
      <c r="B9">
        <v>23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D468A-516C-49F1-87A6-9C71956D8ABE}">
  <dimension ref="A1:C10"/>
  <sheetViews>
    <sheetView workbookViewId="0">
      <selection activeCell="H9" sqref="H9"/>
    </sheetView>
  </sheetViews>
  <sheetFormatPr defaultRowHeight="14.5" x14ac:dyDescent="0.35"/>
  <sheetData>
    <row r="1" spans="1:3" x14ac:dyDescent="0.35">
      <c r="B1" t="s">
        <v>13</v>
      </c>
      <c r="C1" t="s">
        <v>14</v>
      </c>
    </row>
    <row r="2" spans="1:3" x14ac:dyDescent="0.35">
      <c r="A2">
        <v>1</v>
      </c>
      <c r="B2">
        <v>23.5</v>
      </c>
      <c r="C2">
        <v>23.8</v>
      </c>
    </row>
    <row r="3" spans="1:3" x14ac:dyDescent="0.35">
      <c r="A3">
        <v>2</v>
      </c>
      <c r="B3">
        <v>24.1</v>
      </c>
      <c r="C3">
        <v>24.2</v>
      </c>
    </row>
    <row r="4" spans="1:3" x14ac:dyDescent="0.35">
      <c r="A4">
        <v>3</v>
      </c>
      <c r="B4">
        <v>23.8</v>
      </c>
      <c r="C4">
        <v>23.9</v>
      </c>
    </row>
    <row r="5" spans="1:3" x14ac:dyDescent="0.35">
      <c r="A5">
        <v>4</v>
      </c>
      <c r="B5">
        <v>23.9</v>
      </c>
      <c r="C5">
        <v>23.7</v>
      </c>
    </row>
    <row r="6" spans="1:3" x14ac:dyDescent="0.35">
      <c r="A6">
        <v>5</v>
      </c>
      <c r="B6">
        <v>23.6</v>
      </c>
      <c r="C6">
        <v>23.8</v>
      </c>
    </row>
    <row r="7" spans="1:3" x14ac:dyDescent="0.35">
      <c r="A7">
        <v>6</v>
      </c>
      <c r="B7">
        <v>23.9</v>
      </c>
      <c r="C7">
        <v>23.9</v>
      </c>
    </row>
    <row r="8" spans="1:3" x14ac:dyDescent="0.35">
      <c r="A8">
        <v>7</v>
      </c>
      <c r="B8">
        <v>23.8</v>
      </c>
      <c r="C8">
        <v>23.9</v>
      </c>
    </row>
    <row r="9" spans="1:3" x14ac:dyDescent="0.35">
      <c r="A9">
        <v>8</v>
      </c>
      <c r="B9">
        <v>24.2</v>
      </c>
      <c r="C9">
        <v>24.4</v>
      </c>
    </row>
    <row r="10" spans="1:3" x14ac:dyDescent="0.35">
      <c r="A10">
        <v>9</v>
      </c>
      <c r="B10">
        <v>24.4</v>
      </c>
      <c r="C10">
        <v>24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422EB-A01A-4162-AB5D-5F575BCF3B89}">
  <dimension ref="A1:B7"/>
  <sheetViews>
    <sheetView workbookViewId="0">
      <selection activeCell="I9" sqref="I9"/>
    </sheetView>
  </sheetViews>
  <sheetFormatPr defaultRowHeight="14.5" x14ac:dyDescent="0.35"/>
  <sheetData>
    <row r="1" spans="1:2" x14ac:dyDescent="0.35">
      <c r="A1" t="s">
        <v>15</v>
      </c>
      <c r="B1" t="s">
        <v>16</v>
      </c>
    </row>
    <row r="2" spans="1:2" x14ac:dyDescent="0.35">
      <c r="A2">
        <v>24.1</v>
      </c>
      <c r="B2">
        <v>23.1</v>
      </c>
    </row>
    <row r="3" spans="1:2" x14ac:dyDescent="0.35">
      <c r="A3">
        <v>24.3</v>
      </c>
      <c r="B3">
        <v>23.4</v>
      </c>
    </row>
    <row r="4" spans="1:2" x14ac:dyDescent="0.35">
      <c r="A4">
        <v>23.5</v>
      </c>
      <c r="B4">
        <v>22.8</v>
      </c>
    </row>
    <row r="5" spans="1:2" x14ac:dyDescent="0.35">
      <c r="A5">
        <v>23.8</v>
      </c>
      <c r="B5">
        <v>22.7</v>
      </c>
    </row>
    <row r="6" spans="1:2" x14ac:dyDescent="0.35">
      <c r="A6">
        <v>23.9</v>
      </c>
      <c r="B6">
        <v>22.5</v>
      </c>
    </row>
    <row r="7" spans="1:2" x14ac:dyDescent="0.35">
      <c r="A7">
        <v>23.8</v>
      </c>
      <c r="B7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59AAC-B813-480A-9AE6-81100E00D00A}">
  <dimension ref="A1:B7"/>
  <sheetViews>
    <sheetView workbookViewId="0">
      <selection activeCell="G8" sqref="G8"/>
    </sheetView>
  </sheetViews>
  <sheetFormatPr defaultRowHeight="14.5" x14ac:dyDescent="0.35"/>
  <sheetData>
    <row r="1" spans="1:2" ht="16.5" x14ac:dyDescent="0.35">
      <c r="A1" t="s">
        <v>17</v>
      </c>
      <c r="B1" t="s">
        <v>18</v>
      </c>
    </row>
    <row r="2" spans="1:2" x14ac:dyDescent="0.35">
      <c r="A2">
        <v>23.6</v>
      </c>
      <c r="B2">
        <v>25.3</v>
      </c>
    </row>
    <row r="3" spans="1:2" x14ac:dyDescent="0.35">
      <c r="A3">
        <v>24.4</v>
      </c>
      <c r="B3">
        <v>25.3</v>
      </c>
    </row>
    <row r="4" spans="1:2" x14ac:dyDescent="0.35">
      <c r="A4">
        <v>23.9</v>
      </c>
      <c r="B4">
        <v>24.9</v>
      </c>
    </row>
    <row r="5" spans="1:2" x14ac:dyDescent="0.35">
      <c r="A5">
        <v>23</v>
      </c>
      <c r="B5">
        <v>23.9</v>
      </c>
    </row>
    <row r="6" spans="1:2" x14ac:dyDescent="0.35">
      <c r="A6">
        <v>25.2</v>
      </c>
      <c r="B6">
        <v>24.6</v>
      </c>
    </row>
    <row r="7" spans="1:2" x14ac:dyDescent="0.35">
      <c r="A7">
        <v>24.5</v>
      </c>
      <c r="B7">
        <v>26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5A555-D9D6-487B-A2A8-D15C12AC6848}">
  <dimension ref="A1:BU17"/>
  <sheetViews>
    <sheetView workbookViewId="0"/>
  </sheetViews>
  <sheetFormatPr defaultRowHeight="14.5" x14ac:dyDescent="0.35"/>
  <sheetData>
    <row r="1" spans="1:73" x14ac:dyDescent="0.35">
      <c r="A1" s="1" t="s">
        <v>19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1</v>
      </c>
      <c r="AA1" s="1">
        <v>2</v>
      </c>
      <c r="AB1" s="1">
        <v>3</v>
      </c>
      <c r="AC1" s="1">
        <v>4</v>
      </c>
      <c r="AD1" s="1">
        <v>5</v>
      </c>
      <c r="AE1" s="1">
        <v>6</v>
      </c>
      <c r="AF1" s="1">
        <v>7</v>
      </c>
      <c r="AG1" s="1">
        <v>8</v>
      </c>
      <c r="AH1" s="1">
        <v>9</v>
      </c>
      <c r="AI1" s="1">
        <v>10</v>
      </c>
      <c r="AJ1" s="1">
        <v>11</v>
      </c>
      <c r="AK1" s="1">
        <v>12</v>
      </c>
      <c r="AL1" s="1">
        <v>13</v>
      </c>
      <c r="AM1" s="1">
        <v>14</v>
      </c>
      <c r="AN1" s="1">
        <v>15</v>
      </c>
      <c r="AO1" s="1">
        <v>16</v>
      </c>
      <c r="AP1" s="1">
        <v>17</v>
      </c>
      <c r="AQ1" s="1">
        <v>18</v>
      </c>
      <c r="AR1" s="1">
        <v>19</v>
      </c>
      <c r="AS1" s="1">
        <v>20</v>
      </c>
      <c r="AT1" s="1">
        <v>21</v>
      </c>
      <c r="AU1" s="1">
        <v>22</v>
      </c>
      <c r="AV1" s="1">
        <v>23</v>
      </c>
      <c r="AW1" s="1">
        <v>24</v>
      </c>
      <c r="AX1" s="1">
        <v>1</v>
      </c>
      <c r="AY1" s="1">
        <v>2</v>
      </c>
      <c r="AZ1" s="1">
        <v>3</v>
      </c>
      <c r="BA1" s="1">
        <v>4</v>
      </c>
      <c r="BB1" s="1">
        <v>5</v>
      </c>
      <c r="BC1" s="1">
        <v>6</v>
      </c>
      <c r="BD1" s="1">
        <v>7</v>
      </c>
      <c r="BE1" s="1">
        <v>8</v>
      </c>
      <c r="BF1" s="1">
        <v>9</v>
      </c>
      <c r="BG1" s="1">
        <v>10</v>
      </c>
      <c r="BH1" s="1">
        <v>11</v>
      </c>
      <c r="BI1" s="1">
        <v>12</v>
      </c>
      <c r="BJ1" s="1">
        <v>13</v>
      </c>
      <c r="BK1" s="1">
        <v>14</v>
      </c>
      <c r="BL1" s="1">
        <v>15</v>
      </c>
      <c r="BM1" s="1">
        <v>16</v>
      </c>
      <c r="BN1" s="1">
        <v>17</v>
      </c>
      <c r="BO1" s="1">
        <v>18</v>
      </c>
      <c r="BP1" s="1">
        <v>19</v>
      </c>
      <c r="BQ1" s="1">
        <v>20</v>
      </c>
      <c r="BR1" s="1">
        <v>21</v>
      </c>
      <c r="BS1" s="1">
        <v>22</v>
      </c>
      <c r="BT1" s="1">
        <v>23</v>
      </c>
      <c r="BU1" s="1">
        <v>24</v>
      </c>
    </row>
    <row r="2" spans="1:73" x14ac:dyDescent="0.35">
      <c r="A2" s="1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5</v>
      </c>
      <c r="H2" s="2">
        <v>0</v>
      </c>
      <c r="I2">
        <v>14</v>
      </c>
      <c r="J2">
        <v>10</v>
      </c>
      <c r="K2">
        <v>0</v>
      </c>
      <c r="L2">
        <v>0</v>
      </c>
      <c r="M2">
        <v>0</v>
      </c>
      <c r="N2">
        <v>0</v>
      </c>
      <c r="O2">
        <v>33</v>
      </c>
      <c r="P2">
        <v>59</v>
      </c>
      <c r="Q2">
        <v>57</v>
      </c>
      <c r="R2">
        <v>55</v>
      </c>
      <c r="S2">
        <v>57</v>
      </c>
      <c r="T2">
        <v>49</v>
      </c>
      <c r="U2">
        <v>57</v>
      </c>
      <c r="V2">
        <v>56</v>
      </c>
      <c r="W2">
        <v>42</v>
      </c>
      <c r="X2">
        <v>28</v>
      </c>
      <c r="Y2">
        <v>32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 s="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34</v>
      </c>
      <c r="BA2">
        <v>16</v>
      </c>
      <c r="BB2">
        <v>26</v>
      </c>
      <c r="BC2">
        <v>7</v>
      </c>
      <c r="BD2">
        <v>14</v>
      </c>
      <c r="BE2">
        <v>0</v>
      </c>
      <c r="BF2">
        <v>10</v>
      </c>
      <c r="BG2">
        <v>0</v>
      </c>
      <c r="BH2">
        <v>12</v>
      </c>
      <c r="BI2">
        <v>17</v>
      </c>
      <c r="BJ2">
        <v>12</v>
      </c>
      <c r="BK2">
        <v>59</v>
      </c>
      <c r="BL2">
        <v>60</v>
      </c>
      <c r="BM2">
        <v>60</v>
      </c>
      <c r="BN2">
        <v>60</v>
      </c>
      <c r="BO2">
        <v>60</v>
      </c>
      <c r="BP2">
        <v>60</v>
      </c>
      <c r="BQ2">
        <v>60</v>
      </c>
      <c r="BR2">
        <v>59</v>
      </c>
      <c r="BS2">
        <v>55</v>
      </c>
      <c r="BT2">
        <v>29</v>
      </c>
      <c r="BU2">
        <v>50</v>
      </c>
    </row>
    <row r="3" spans="1:73" x14ac:dyDescent="0.35">
      <c r="A3" s="1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5</v>
      </c>
      <c r="H3" s="2">
        <v>0</v>
      </c>
      <c r="I3">
        <v>18</v>
      </c>
      <c r="J3">
        <v>8</v>
      </c>
      <c r="K3">
        <v>12</v>
      </c>
      <c r="L3">
        <v>0</v>
      </c>
      <c r="M3">
        <v>0</v>
      </c>
      <c r="N3">
        <v>0</v>
      </c>
      <c r="O3">
        <v>23</v>
      </c>
      <c r="P3">
        <v>58</v>
      </c>
      <c r="Q3">
        <v>53</v>
      </c>
      <c r="R3">
        <v>53</v>
      </c>
      <c r="S3">
        <v>18</v>
      </c>
      <c r="T3">
        <v>24</v>
      </c>
      <c r="U3">
        <v>54</v>
      </c>
      <c r="V3">
        <v>9</v>
      </c>
      <c r="W3">
        <v>29</v>
      </c>
      <c r="X3">
        <v>9</v>
      </c>
      <c r="Y3">
        <v>22</v>
      </c>
      <c r="Z3">
        <v>6</v>
      </c>
      <c r="AA3">
        <v>0</v>
      </c>
      <c r="AB3">
        <v>0</v>
      </c>
      <c r="AC3">
        <v>5</v>
      </c>
      <c r="AD3">
        <v>0</v>
      </c>
      <c r="AE3">
        <v>0</v>
      </c>
      <c r="AF3">
        <v>7</v>
      </c>
      <c r="AG3">
        <v>10</v>
      </c>
      <c r="AH3">
        <v>6</v>
      </c>
      <c r="AI3">
        <v>2</v>
      </c>
      <c r="AJ3">
        <v>32</v>
      </c>
      <c r="AK3">
        <v>10</v>
      </c>
      <c r="AL3">
        <v>1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12</v>
      </c>
      <c r="AY3">
        <v>47</v>
      </c>
      <c r="AZ3">
        <v>15</v>
      </c>
      <c r="BA3">
        <v>13</v>
      </c>
      <c r="BB3">
        <v>8</v>
      </c>
      <c r="BC3">
        <v>24</v>
      </c>
      <c r="BD3">
        <v>31</v>
      </c>
      <c r="BE3">
        <v>36</v>
      </c>
      <c r="BF3">
        <v>42</v>
      </c>
      <c r="BG3">
        <v>26</v>
      </c>
      <c r="BH3">
        <v>5</v>
      </c>
      <c r="BI3">
        <v>6</v>
      </c>
      <c r="BJ3">
        <v>6</v>
      </c>
      <c r="BK3">
        <v>60</v>
      </c>
      <c r="BL3">
        <v>60</v>
      </c>
      <c r="BM3">
        <v>60</v>
      </c>
      <c r="BN3">
        <v>60</v>
      </c>
      <c r="BO3">
        <v>60</v>
      </c>
      <c r="BP3">
        <v>60</v>
      </c>
      <c r="BQ3">
        <v>60</v>
      </c>
      <c r="BR3">
        <v>60</v>
      </c>
      <c r="BS3">
        <v>37</v>
      </c>
      <c r="BT3">
        <v>5</v>
      </c>
      <c r="BU3">
        <v>17</v>
      </c>
    </row>
    <row r="4" spans="1:73" x14ac:dyDescent="0.35">
      <c r="A4" s="1">
        <v>3</v>
      </c>
      <c r="B4">
        <v>24</v>
      </c>
      <c r="C4">
        <v>0</v>
      </c>
      <c r="D4">
        <v>0</v>
      </c>
      <c r="E4">
        <v>5</v>
      </c>
      <c r="F4">
        <v>4</v>
      </c>
      <c r="G4">
        <v>38</v>
      </c>
      <c r="H4" s="2">
        <v>56</v>
      </c>
      <c r="I4">
        <v>17</v>
      </c>
      <c r="J4">
        <v>0</v>
      </c>
      <c r="K4">
        <v>18</v>
      </c>
      <c r="L4">
        <v>17</v>
      </c>
      <c r="M4">
        <v>0</v>
      </c>
      <c r="N4">
        <v>0</v>
      </c>
      <c r="O4">
        <v>47</v>
      </c>
      <c r="P4">
        <v>60</v>
      </c>
      <c r="Q4">
        <v>60</v>
      </c>
      <c r="R4">
        <v>60</v>
      </c>
      <c r="S4">
        <v>60</v>
      </c>
      <c r="T4">
        <v>60</v>
      </c>
      <c r="U4">
        <v>60</v>
      </c>
      <c r="V4">
        <v>60</v>
      </c>
      <c r="W4">
        <v>60</v>
      </c>
      <c r="X4">
        <v>60</v>
      </c>
      <c r="Y4">
        <v>60</v>
      </c>
      <c r="Z4">
        <v>32</v>
      </c>
      <c r="AA4">
        <v>0</v>
      </c>
      <c r="AB4">
        <v>0</v>
      </c>
      <c r="AC4">
        <v>0</v>
      </c>
      <c r="AD4">
        <v>4</v>
      </c>
      <c r="AE4">
        <v>8</v>
      </c>
      <c r="AF4">
        <v>10</v>
      </c>
      <c r="AG4">
        <v>0</v>
      </c>
      <c r="AH4">
        <v>1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5</v>
      </c>
      <c r="BB4">
        <v>0</v>
      </c>
      <c r="BC4">
        <v>10</v>
      </c>
      <c r="BD4">
        <v>32</v>
      </c>
      <c r="BE4">
        <v>55</v>
      </c>
      <c r="BF4">
        <v>18</v>
      </c>
      <c r="BG4">
        <v>0</v>
      </c>
      <c r="BH4">
        <v>0</v>
      </c>
      <c r="BI4">
        <v>0</v>
      </c>
      <c r="BJ4">
        <v>13</v>
      </c>
      <c r="BK4">
        <v>59</v>
      </c>
      <c r="BL4">
        <v>60</v>
      </c>
      <c r="BM4">
        <v>60</v>
      </c>
      <c r="BN4">
        <v>60</v>
      </c>
      <c r="BO4">
        <v>60</v>
      </c>
      <c r="BP4">
        <v>60</v>
      </c>
      <c r="BQ4">
        <v>60</v>
      </c>
      <c r="BR4">
        <v>60</v>
      </c>
      <c r="BS4">
        <v>60</v>
      </c>
      <c r="BT4">
        <v>60</v>
      </c>
      <c r="BU4">
        <v>60</v>
      </c>
    </row>
    <row r="5" spans="1:73" x14ac:dyDescent="0.35">
      <c r="A5" s="1">
        <v>4</v>
      </c>
      <c r="B5">
        <v>13</v>
      </c>
      <c r="C5">
        <v>28</v>
      </c>
      <c r="D5">
        <v>47</v>
      </c>
      <c r="E5">
        <v>43</v>
      </c>
      <c r="F5">
        <v>53</v>
      </c>
      <c r="G5">
        <v>53</v>
      </c>
      <c r="H5" s="2">
        <v>60</v>
      </c>
      <c r="I5">
        <v>60</v>
      </c>
      <c r="J5">
        <v>51</v>
      </c>
      <c r="K5">
        <v>47</v>
      </c>
      <c r="L5">
        <v>53</v>
      </c>
      <c r="M5">
        <v>22</v>
      </c>
      <c r="N5">
        <v>11</v>
      </c>
      <c r="O5">
        <v>20</v>
      </c>
      <c r="P5">
        <v>55</v>
      </c>
      <c r="Q5">
        <v>45</v>
      </c>
      <c r="R5">
        <v>49</v>
      </c>
      <c r="S5">
        <v>60</v>
      </c>
      <c r="T5">
        <v>54</v>
      </c>
      <c r="U5">
        <v>42</v>
      </c>
      <c r="V5">
        <v>60</v>
      </c>
      <c r="W5">
        <v>60</v>
      </c>
      <c r="X5">
        <v>60</v>
      </c>
      <c r="Y5">
        <v>60</v>
      </c>
      <c r="Z5">
        <v>22</v>
      </c>
      <c r="AA5">
        <v>18</v>
      </c>
      <c r="AB5">
        <v>15</v>
      </c>
      <c r="AC5">
        <v>7</v>
      </c>
      <c r="AD5">
        <v>10</v>
      </c>
      <c r="AE5">
        <v>11</v>
      </c>
      <c r="AF5">
        <v>15</v>
      </c>
      <c r="AG5">
        <v>15</v>
      </c>
      <c r="AH5">
        <v>0</v>
      </c>
      <c r="AI5">
        <v>7</v>
      </c>
      <c r="AJ5">
        <v>9</v>
      </c>
      <c r="AK5">
        <v>6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24</v>
      </c>
      <c r="AY5">
        <v>60</v>
      </c>
      <c r="AZ5">
        <v>60</v>
      </c>
      <c r="BA5">
        <v>60</v>
      </c>
      <c r="BB5">
        <v>60</v>
      </c>
      <c r="BC5">
        <v>60</v>
      </c>
      <c r="BD5">
        <v>60</v>
      </c>
      <c r="BE5">
        <v>60</v>
      </c>
      <c r="BF5">
        <v>60</v>
      </c>
      <c r="BG5">
        <v>41</v>
      </c>
      <c r="BH5">
        <v>3</v>
      </c>
      <c r="BI5">
        <v>12</v>
      </c>
      <c r="BJ5">
        <v>11</v>
      </c>
      <c r="BK5">
        <v>42</v>
      </c>
      <c r="BL5">
        <v>42</v>
      </c>
      <c r="BM5">
        <v>60</v>
      </c>
      <c r="BN5">
        <v>51</v>
      </c>
      <c r="BO5">
        <v>6</v>
      </c>
      <c r="BP5">
        <v>60</v>
      </c>
      <c r="BQ5">
        <v>60</v>
      </c>
      <c r="BR5">
        <v>39</v>
      </c>
      <c r="BS5">
        <v>33</v>
      </c>
      <c r="BT5">
        <v>60</v>
      </c>
      <c r="BU5">
        <v>38</v>
      </c>
    </row>
    <row r="6" spans="1:73" x14ac:dyDescent="0.35">
      <c r="A6" s="1">
        <v>5</v>
      </c>
      <c r="B6">
        <v>19</v>
      </c>
      <c r="C6">
        <v>0</v>
      </c>
      <c r="D6">
        <v>0</v>
      </c>
      <c r="E6">
        <v>0</v>
      </c>
      <c r="F6">
        <v>16</v>
      </c>
      <c r="G6">
        <v>18</v>
      </c>
      <c r="H6" s="2">
        <v>23</v>
      </c>
      <c r="I6">
        <v>18</v>
      </c>
      <c r="J6">
        <v>25</v>
      </c>
      <c r="K6">
        <v>22</v>
      </c>
      <c r="L6">
        <v>14</v>
      </c>
      <c r="M6">
        <v>9</v>
      </c>
      <c r="N6">
        <v>0</v>
      </c>
      <c r="O6">
        <v>40</v>
      </c>
      <c r="P6">
        <v>34</v>
      </c>
      <c r="Q6">
        <v>31</v>
      </c>
      <c r="R6">
        <v>55</v>
      </c>
      <c r="S6">
        <v>55</v>
      </c>
      <c r="T6">
        <v>55</v>
      </c>
      <c r="U6">
        <v>59</v>
      </c>
      <c r="V6">
        <v>52</v>
      </c>
      <c r="W6">
        <v>39</v>
      </c>
      <c r="X6">
        <v>35</v>
      </c>
      <c r="Y6">
        <v>33</v>
      </c>
      <c r="Z6">
        <v>8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6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13</v>
      </c>
      <c r="BB6">
        <v>12</v>
      </c>
      <c r="BC6">
        <v>20</v>
      </c>
      <c r="BD6">
        <v>29</v>
      </c>
      <c r="BE6">
        <v>34</v>
      </c>
      <c r="BF6">
        <v>35</v>
      </c>
      <c r="BG6">
        <v>30</v>
      </c>
      <c r="BH6">
        <v>16</v>
      </c>
      <c r="BI6">
        <v>0</v>
      </c>
      <c r="BJ6">
        <v>0</v>
      </c>
      <c r="BK6">
        <v>32</v>
      </c>
      <c r="BL6">
        <v>59</v>
      </c>
      <c r="BM6">
        <v>52</v>
      </c>
      <c r="BN6">
        <v>60</v>
      </c>
      <c r="BO6">
        <v>54</v>
      </c>
      <c r="BP6">
        <v>25</v>
      </c>
      <c r="BQ6">
        <v>60</v>
      </c>
      <c r="BR6">
        <v>45</v>
      </c>
      <c r="BS6">
        <v>58</v>
      </c>
      <c r="BT6">
        <v>18</v>
      </c>
      <c r="BU6">
        <v>38</v>
      </c>
    </row>
    <row r="7" spans="1:73" x14ac:dyDescent="0.35">
      <c r="A7" s="1">
        <v>6</v>
      </c>
      <c r="B7">
        <v>19</v>
      </c>
      <c r="C7">
        <v>0</v>
      </c>
      <c r="D7">
        <v>0</v>
      </c>
      <c r="E7">
        <v>5</v>
      </c>
      <c r="F7">
        <v>26</v>
      </c>
      <c r="G7">
        <v>16</v>
      </c>
      <c r="H7" s="2">
        <v>22</v>
      </c>
      <c r="I7">
        <v>19</v>
      </c>
      <c r="J7">
        <v>22</v>
      </c>
      <c r="K7">
        <v>0</v>
      </c>
      <c r="L7">
        <v>0</v>
      </c>
      <c r="M7">
        <v>0</v>
      </c>
      <c r="N7">
        <v>0</v>
      </c>
      <c r="O7">
        <v>15</v>
      </c>
      <c r="P7">
        <v>53</v>
      </c>
      <c r="Q7">
        <v>59</v>
      </c>
      <c r="R7">
        <v>58</v>
      </c>
      <c r="S7">
        <v>58</v>
      </c>
      <c r="T7">
        <v>60</v>
      </c>
      <c r="U7">
        <v>59</v>
      </c>
      <c r="V7">
        <v>59</v>
      </c>
      <c r="W7">
        <v>59</v>
      </c>
      <c r="X7">
        <v>58</v>
      </c>
      <c r="Y7">
        <v>59</v>
      </c>
      <c r="Z7">
        <v>26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12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5</v>
      </c>
      <c r="BB7">
        <v>41</v>
      </c>
      <c r="BC7">
        <v>58</v>
      </c>
      <c r="BD7">
        <v>54</v>
      </c>
      <c r="BE7">
        <v>57</v>
      </c>
      <c r="BF7">
        <v>30</v>
      </c>
      <c r="BG7">
        <v>0</v>
      </c>
      <c r="BH7">
        <v>0</v>
      </c>
      <c r="BI7">
        <v>0</v>
      </c>
      <c r="BJ7">
        <v>1</v>
      </c>
      <c r="BK7">
        <v>52</v>
      </c>
      <c r="BL7">
        <v>60</v>
      </c>
      <c r="BM7">
        <v>60</v>
      </c>
      <c r="BN7">
        <v>60</v>
      </c>
      <c r="BO7">
        <v>60</v>
      </c>
      <c r="BP7">
        <v>60</v>
      </c>
      <c r="BQ7">
        <v>60</v>
      </c>
      <c r="BR7">
        <v>60</v>
      </c>
      <c r="BS7">
        <v>60</v>
      </c>
      <c r="BT7">
        <v>60</v>
      </c>
      <c r="BU7">
        <v>43</v>
      </c>
    </row>
    <row r="8" spans="1:73" x14ac:dyDescent="0.35">
      <c r="A8" s="1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32</v>
      </c>
      <c r="H8" s="2">
        <v>36</v>
      </c>
      <c r="I8">
        <v>58</v>
      </c>
      <c r="J8">
        <v>50</v>
      </c>
      <c r="K8">
        <v>45</v>
      </c>
      <c r="L8">
        <v>13</v>
      </c>
      <c r="M8">
        <v>0</v>
      </c>
      <c r="N8">
        <v>0</v>
      </c>
      <c r="O8">
        <v>20</v>
      </c>
      <c r="P8">
        <v>56</v>
      </c>
      <c r="Q8">
        <v>60</v>
      </c>
      <c r="R8">
        <v>50</v>
      </c>
      <c r="S8">
        <v>60</v>
      </c>
      <c r="T8">
        <v>60</v>
      </c>
      <c r="U8">
        <v>59</v>
      </c>
      <c r="V8">
        <v>60</v>
      </c>
      <c r="W8">
        <v>22</v>
      </c>
      <c r="X8">
        <v>36</v>
      </c>
      <c r="Y8">
        <v>27</v>
      </c>
      <c r="Z8">
        <v>12</v>
      </c>
      <c r="AA8">
        <v>0</v>
      </c>
      <c r="AB8">
        <v>0</v>
      </c>
      <c r="AC8">
        <v>10</v>
      </c>
      <c r="AD8">
        <v>7</v>
      </c>
      <c r="AE8">
        <v>0</v>
      </c>
      <c r="AF8">
        <v>0</v>
      </c>
      <c r="AG8">
        <v>0</v>
      </c>
      <c r="AH8">
        <v>19</v>
      </c>
      <c r="AI8">
        <v>8</v>
      </c>
      <c r="AJ8">
        <v>18</v>
      </c>
      <c r="AK8">
        <v>5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5</v>
      </c>
      <c r="AY8">
        <v>10</v>
      </c>
      <c r="AZ8">
        <v>18</v>
      </c>
      <c r="BA8">
        <v>5</v>
      </c>
      <c r="BB8">
        <v>21</v>
      </c>
      <c r="BC8">
        <v>40</v>
      </c>
      <c r="BD8">
        <v>41</v>
      </c>
      <c r="BE8">
        <v>41</v>
      </c>
      <c r="BF8">
        <v>45</v>
      </c>
      <c r="BG8">
        <v>24</v>
      </c>
      <c r="BH8">
        <v>34</v>
      </c>
      <c r="BI8">
        <v>7</v>
      </c>
      <c r="BJ8">
        <v>2</v>
      </c>
      <c r="BK8">
        <v>57</v>
      </c>
      <c r="BL8">
        <v>60</v>
      </c>
      <c r="BM8">
        <v>60</v>
      </c>
      <c r="BN8">
        <v>58</v>
      </c>
      <c r="BO8">
        <v>59</v>
      </c>
      <c r="BP8">
        <v>56</v>
      </c>
      <c r="BQ8">
        <v>54</v>
      </c>
      <c r="BR8">
        <v>53</v>
      </c>
      <c r="BS8">
        <v>36</v>
      </c>
      <c r="BT8">
        <v>25</v>
      </c>
      <c r="BU8">
        <v>16</v>
      </c>
    </row>
    <row r="9" spans="1:73" x14ac:dyDescent="0.35">
      <c r="A9" s="1">
        <v>8</v>
      </c>
      <c r="B9">
        <v>26</v>
      </c>
      <c r="C9">
        <v>0</v>
      </c>
      <c r="D9">
        <v>0</v>
      </c>
      <c r="E9">
        <v>12</v>
      </c>
      <c r="F9">
        <v>0</v>
      </c>
      <c r="G9">
        <v>0</v>
      </c>
      <c r="H9" s="2">
        <v>31</v>
      </c>
      <c r="I9">
        <v>25</v>
      </c>
      <c r="J9">
        <v>0</v>
      </c>
      <c r="K9">
        <v>6</v>
      </c>
      <c r="L9">
        <v>0</v>
      </c>
      <c r="M9">
        <v>0</v>
      </c>
      <c r="N9">
        <v>0</v>
      </c>
      <c r="O9">
        <v>21</v>
      </c>
      <c r="P9">
        <v>34</v>
      </c>
      <c r="Q9">
        <v>45</v>
      </c>
      <c r="R9">
        <v>50</v>
      </c>
      <c r="S9">
        <v>52</v>
      </c>
      <c r="T9">
        <v>55</v>
      </c>
      <c r="U9">
        <v>52</v>
      </c>
      <c r="V9">
        <v>52</v>
      </c>
      <c r="W9">
        <v>56</v>
      </c>
      <c r="X9">
        <v>52</v>
      </c>
      <c r="Y9">
        <v>60</v>
      </c>
      <c r="Z9">
        <v>19</v>
      </c>
      <c r="AA9">
        <v>0</v>
      </c>
      <c r="AB9">
        <v>0</v>
      </c>
      <c r="AC9">
        <v>6</v>
      </c>
      <c r="AD9">
        <v>14</v>
      </c>
      <c r="AE9">
        <v>24</v>
      </c>
      <c r="AF9">
        <v>41</v>
      </c>
      <c r="AG9">
        <v>33</v>
      </c>
      <c r="AH9">
        <v>20</v>
      </c>
      <c r="AI9">
        <v>33</v>
      </c>
      <c r="AJ9">
        <v>32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27</v>
      </c>
      <c r="AY9">
        <v>54</v>
      </c>
      <c r="AZ9">
        <v>59</v>
      </c>
      <c r="BA9">
        <v>57</v>
      </c>
      <c r="BB9">
        <v>56</v>
      </c>
      <c r="BC9">
        <v>57</v>
      </c>
      <c r="BD9">
        <v>60</v>
      </c>
      <c r="BE9">
        <v>52</v>
      </c>
      <c r="BF9">
        <v>55</v>
      </c>
      <c r="BG9">
        <v>25</v>
      </c>
      <c r="BH9">
        <v>10</v>
      </c>
      <c r="BI9">
        <v>5</v>
      </c>
      <c r="BJ9">
        <v>0</v>
      </c>
      <c r="BK9">
        <v>27</v>
      </c>
      <c r="BL9">
        <v>57</v>
      </c>
      <c r="BM9">
        <v>51</v>
      </c>
      <c r="BN9">
        <v>58</v>
      </c>
      <c r="BO9">
        <v>58</v>
      </c>
      <c r="BP9">
        <v>56</v>
      </c>
      <c r="BQ9">
        <v>60</v>
      </c>
      <c r="BR9">
        <v>49</v>
      </c>
      <c r="BS9">
        <v>55</v>
      </c>
      <c r="BT9">
        <v>60</v>
      </c>
      <c r="BU9">
        <v>55</v>
      </c>
    </row>
    <row r="10" spans="1:73" x14ac:dyDescent="0.35">
      <c r="A10" s="1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 s="2">
        <v>7</v>
      </c>
      <c r="I10">
        <v>33</v>
      </c>
      <c r="J10">
        <v>21</v>
      </c>
      <c r="K10">
        <v>11</v>
      </c>
      <c r="L10">
        <v>0</v>
      </c>
      <c r="M10">
        <v>0</v>
      </c>
      <c r="N10">
        <v>1</v>
      </c>
      <c r="O10">
        <v>10</v>
      </c>
      <c r="P10">
        <v>6</v>
      </c>
      <c r="Q10">
        <v>13</v>
      </c>
      <c r="R10">
        <v>40</v>
      </c>
      <c r="S10">
        <v>55</v>
      </c>
      <c r="T10">
        <v>53</v>
      </c>
      <c r="U10">
        <v>50</v>
      </c>
      <c r="V10">
        <v>27</v>
      </c>
      <c r="W10">
        <v>23</v>
      </c>
      <c r="X10">
        <v>7</v>
      </c>
      <c r="Y10">
        <v>33</v>
      </c>
      <c r="Z10">
        <v>0</v>
      </c>
      <c r="AA10">
        <v>0</v>
      </c>
      <c r="AB10">
        <v>0</v>
      </c>
      <c r="AC10">
        <v>5</v>
      </c>
      <c r="AD10">
        <v>0</v>
      </c>
      <c r="AE10">
        <v>0</v>
      </c>
      <c r="AF10">
        <v>5</v>
      </c>
      <c r="AG10">
        <v>6</v>
      </c>
      <c r="AH10">
        <v>5</v>
      </c>
      <c r="AI10">
        <v>0</v>
      </c>
      <c r="AJ10">
        <v>0</v>
      </c>
      <c r="AK10">
        <v>6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5</v>
      </c>
      <c r="BA10">
        <v>10</v>
      </c>
      <c r="BB10">
        <v>0</v>
      </c>
      <c r="BC10">
        <v>12</v>
      </c>
      <c r="BD10">
        <v>0</v>
      </c>
      <c r="BE10">
        <v>0</v>
      </c>
      <c r="BF10">
        <v>30</v>
      </c>
      <c r="BG10">
        <v>5</v>
      </c>
      <c r="BH10">
        <v>5</v>
      </c>
      <c r="BI10">
        <v>0</v>
      </c>
      <c r="BJ10">
        <v>0</v>
      </c>
      <c r="BK10">
        <v>55</v>
      </c>
      <c r="BL10">
        <v>55</v>
      </c>
      <c r="BM10">
        <v>60</v>
      </c>
      <c r="BN10">
        <v>58</v>
      </c>
      <c r="BO10">
        <v>52</v>
      </c>
      <c r="BP10">
        <v>55</v>
      </c>
      <c r="BQ10">
        <v>56</v>
      </c>
      <c r="BR10">
        <v>37</v>
      </c>
      <c r="BS10">
        <v>0</v>
      </c>
      <c r="BT10">
        <v>36</v>
      </c>
      <c r="BU10">
        <v>22</v>
      </c>
    </row>
    <row r="11" spans="1:73" x14ac:dyDescent="0.35">
      <c r="A11" s="1">
        <v>10</v>
      </c>
      <c r="B11">
        <v>0</v>
      </c>
      <c r="C11">
        <v>0</v>
      </c>
      <c r="D11">
        <v>0</v>
      </c>
      <c r="E11">
        <v>0</v>
      </c>
      <c r="F11">
        <v>10</v>
      </c>
      <c r="G11">
        <v>17</v>
      </c>
      <c r="H11" s="2">
        <v>16</v>
      </c>
      <c r="I11">
        <v>24</v>
      </c>
      <c r="J11">
        <v>16</v>
      </c>
      <c r="K11">
        <v>20</v>
      </c>
      <c r="L11">
        <v>0</v>
      </c>
      <c r="M11">
        <v>0</v>
      </c>
      <c r="N11">
        <v>0</v>
      </c>
      <c r="O11">
        <v>12</v>
      </c>
      <c r="P11">
        <v>53</v>
      </c>
      <c r="Q11">
        <v>57</v>
      </c>
      <c r="R11">
        <v>58</v>
      </c>
      <c r="S11">
        <v>60</v>
      </c>
      <c r="T11">
        <v>60</v>
      </c>
      <c r="U11">
        <v>59</v>
      </c>
      <c r="V11">
        <v>60</v>
      </c>
      <c r="W11">
        <v>58</v>
      </c>
      <c r="X11">
        <v>60</v>
      </c>
      <c r="Y11">
        <v>51</v>
      </c>
      <c r="Z11">
        <v>17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5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6</v>
      </c>
      <c r="AZ11">
        <v>0</v>
      </c>
      <c r="BA11">
        <v>0</v>
      </c>
      <c r="BB11">
        <v>10</v>
      </c>
      <c r="BC11">
        <v>24</v>
      </c>
      <c r="BD11">
        <v>41</v>
      </c>
      <c r="BE11">
        <v>36</v>
      </c>
      <c r="BF11">
        <v>36</v>
      </c>
      <c r="BG11">
        <v>17</v>
      </c>
      <c r="BH11">
        <v>10</v>
      </c>
      <c r="BI11">
        <v>0</v>
      </c>
      <c r="BJ11">
        <v>5</v>
      </c>
      <c r="BK11">
        <v>37</v>
      </c>
      <c r="BL11">
        <v>57</v>
      </c>
      <c r="BM11">
        <v>59</v>
      </c>
      <c r="BN11">
        <v>60</v>
      </c>
      <c r="BO11">
        <v>59</v>
      </c>
      <c r="BP11">
        <v>60</v>
      </c>
      <c r="BQ11">
        <v>60</v>
      </c>
      <c r="BR11">
        <v>60</v>
      </c>
      <c r="BS11">
        <v>56</v>
      </c>
      <c r="BT11">
        <v>37</v>
      </c>
      <c r="BU11">
        <v>60</v>
      </c>
    </row>
    <row r="12" spans="1:73" x14ac:dyDescent="0.35">
      <c r="A12" s="1">
        <v>11</v>
      </c>
      <c r="B12">
        <v>11</v>
      </c>
      <c r="C12">
        <v>5</v>
      </c>
      <c r="D12">
        <v>0</v>
      </c>
      <c r="E12">
        <v>11</v>
      </c>
      <c r="F12">
        <v>0</v>
      </c>
      <c r="G12">
        <v>12</v>
      </c>
      <c r="H12" s="2">
        <v>13</v>
      </c>
      <c r="I12">
        <v>20</v>
      </c>
      <c r="J12">
        <v>16</v>
      </c>
      <c r="K12">
        <v>8</v>
      </c>
      <c r="L12">
        <v>0</v>
      </c>
      <c r="M12">
        <v>0</v>
      </c>
      <c r="N12">
        <v>0</v>
      </c>
      <c r="O12">
        <v>5</v>
      </c>
      <c r="P12">
        <v>52</v>
      </c>
      <c r="Q12">
        <v>59</v>
      </c>
      <c r="R12">
        <v>58</v>
      </c>
      <c r="S12">
        <v>59</v>
      </c>
      <c r="T12">
        <v>60</v>
      </c>
      <c r="U12">
        <v>56</v>
      </c>
      <c r="V12">
        <v>60</v>
      </c>
      <c r="W12">
        <v>60</v>
      </c>
      <c r="X12">
        <v>11</v>
      </c>
      <c r="Y12">
        <v>58</v>
      </c>
      <c r="Z12">
        <v>12</v>
      </c>
      <c r="AA12">
        <v>0</v>
      </c>
      <c r="AB12">
        <v>8</v>
      </c>
      <c r="AC12">
        <v>39</v>
      </c>
      <c r="AD12">
        <v>60</v>
      </c>
      <c r="AE12">
        <v>60</v>
      </c>
      <c r="AF12">
        <v>60</v>
      </c>
      <c r="AG12">
        <v>60</v>
      </c>
      <c r="AH12">
        <v>60</v>
      </c>
      <c r="AI12">
        <v>60</v>
      </c>
      <c r="AJ12">
        <v>60</v>
      </c>
      <c r="AK12">
        <v>60</v>
      </c>
      <c r="AL12">
        <v>3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26</v>
      </c>
      <c r="AY12">
        <v>60</v>
      </c>
      <c r="AZ12">
        <v>56</v>
      </c>
      <c r="BA12">
        <v>54</v>
      </c>
      <c r="BB12">
        <v>2</v>
      </c>
      <c r="BC12">
        <v>8</v>
      </c>
      <c r="BD12">
        <v>37</v>
      </c>
      <c r="BE12">
        <v>52</v>
      </c>
      <c r="BF12">
        <v>0</v>
      </c>
      <c r="BG12">
        <v>5</v>
      </c>
      <c r="BH12">
        <v>7</v>
      </c>
      <c r="BI12">
        <v>0</v>
      </c>
      <c r="BJ12">
        <v>0</v>
      </c>
      <c r="BK12">
        <v>35</v>
      </c>
      <c r="BL12">
        <v>60</v>
      </c>
      <c r="BM12">
        <v>59</v>
      </c>
      <c r="BN12">
        <v>60</v>
      </c>
      <c r="BO12">
        <v>59</v>
      </c>
      <c r="BP12">
        <v>60</v>
      </c>
      <c r="BQ12">
        <v>60</v>
      </c>
      <c r="BR12">
        <v>59</v>
      </c>
      <c r="BS12">
        <v>60</v>
      </c>
      <c r="BT12">
        <v>27</v>
      </c>
      <c r="BU12">
        <v>42</v>
      </c>
    </row>
    <row r="13" spans="1:73" x14ac:dyDescent="0.35">
      <c r="A13" s="1">
        <v>12</v>
      </c>
      <c r="B13">
        <v>8</v>
      </c>
      <c r="C13">
        <v>6</v>
      </c>
      <c r="D13">
        <v>10</v>
      </c>
      <c r="E13">
        <v>32</v>
      </c>
      <c r="F13">
        <v>49</v>
      </c>
      <c r="G13">
        <v>38</v>
      </c>
      <c r="H13">
        <v>32</v>
      </c>
      <c r="I13">
        <v>42</v>
      </c>
      <c r="J13">
        <v>35</v>
      </c>
      <c r="K13">
        <v>6</v>
      </c>
      <c r="L13">
        <v>12</v>
      </c>
      <c r="M13">
        <v>5</v>
      </c>
      <c r="N13">
        <v>0</v>
      </c>
      <c r="O13">
        <v>10</v>
      </c>
      <c r="P13">
        <v>41</v>
      </c>
      <c r="Q13">
        <v>56</v>
      </c>
      <c r="R13">
        <v>7</v>
      </c>
      <c r="S13">
        <v>45</v>
      </c>
      <c r="T13">
        <v>40</v>
      </c>
      <c r="U13">
        <v>26</v>
      </c>
      <c r="V13">
        <v>52</v>
      </c>
      <c r="W13">
        <v>38</v>
      </c>
      <c r="X13">
        <v>13</v>
      </c>
      <c r="Y13">
        <v>19</v>
      </c>
      <c r="Z13">
        <v>13</v>
      </c>
      <c r="AA13">
        <v>28</v>
      </c>
      <c r="AB13">
        <v>7</v>
      </c>
      <c r="AC13">
        <v>9</v>
      </c>
      <c r="AD13">
        <v>11</v>
      </c>
      <c r="AE13">
        <v>25</v>
      </c>
      <c r="AF13">
        <v>47</v>
      </c>
      <c r="AG13">
        <v>39</v>
      </c>
      <c r="AH13">
        <v>30</v>
      </c>
      <c r="AI13">
        <v>20</v>
      </c>
      <c r="AJ13">
        <v>25</v>
      </c>
      <c r="AK13">
        <v>4</v>
      </c>
      <c r="AL13">
        <v>6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24</v>
      </c>
      <c r="AY13">
        <v>56</v>
      </c>
      <c r="AZ13">
        <v>17</v>
      </c>
      <c r="BA13">
        <v>45</v>
      </c>
      <c r="BB13">
        <v>55</v>
      </c>
      <c r="BC13">
        <v>54</v>
      </c>
      <c r="BD13">
        <v>60</v>
      </c>
      <c r="BE13">
        <v>60</v>
      </c>
      <c r="BF13">
        <v>49</v>
      </c>
      <c r="BG13">
        <v>13</v>
      </c>
      <c r="BH13">
        <v>11</v>
      </c>
      <c r="BI13">
        <v>0</v>
      </c>
      <c r="BJ13">
        <v>0</v>
      </c>
      <c r="BK13">
        <v>13</v>
      </c>
      <c r="BL13">
        <v>51</v>
      </c>
      <c r="BM13">
        <v>58</v>
      </c>
      <c r="BN13">
        <v>60</v>
      </c>
      <c r="BO13">
        <v>60</v>
      </c>
      <c r="BP13">
        <v>57</v>
      </c>
      <c r="BQ13">
        <v>60</v>
      </c>
      <c r="BR13">
        <v>60</v>
      </c>
      <c r="BS13">
        <v>46</v>
      </c>
      <c r="BT13">
        <v>32</v>
      </c>
      <c r="BU13">
        <v>30</v>
      </c>
    </row>
    <row r="14" spans="1:73" x14ac:dyDescent="0.35">
      <c r="A14" s="1">
        <v>13</v>
      </c>
      <c r="B14">
        <v>7</v>
      </c>
      <c r="C14">
        <v>0</v>
      </c>
      <c r="D14">
        <v>6</v>
      </c>
      <c r="E14">
        <v>38</v>
      </c>
      <c r="F14">
        <v>33</v>
      </c>
      <c r="G14">
        <v>7</v>
      </c>
      <c r="H14">
        <v>11</v>
      </c>
      <c r="I14">
        <v>37</v>
      </c>
      <c r="J14">
        <v>30</v>
      </c>
      <c r="K14">
        <v>21</v>
      </c>
      <c r="L14">
        <v>19</v>
      </c>
      <c r="M14">
        <v>0</v>
      </c>
      <c r="N14">
        <v>0</v>
      </c>
      <c r="O14">
        <v>14</v>
      </c>
      <c r="P14">
        <v>37</v>
      </c>
      <c r="Q14">
        <v>57</v>
      </c>
      <c r="R14">
        <v>46</v>
      </c>
      <c r="S14">
        <v>52</v>
      </c>
      <c r="T14">
        <v>59</v>
      </c>
      <c r="U14">
        <v>50</v>
      </c>
      <c r="V14">
        <v>54</v>
      </c>
      <c r="W14">
        <v>51</v>
      </c>
      <c r="X14">
        <v>49</v>
      </c>
      <c r="Y14">
        <v>33</v>
      </c>
      <c r="Z14">
        <v>0</v>
      </c>
      <c r="AA14">
        <v>17</v>
      </c>
      <c r="AB14">
        <v>12</v>
      </c>
      <c r="AC14">
        <v>0</v>
      </c>
      <c r="AD14">
        <v>0</v>
      </c>
      <c r="AE14">
        <v>18</v>
      </c>
      <c r="AF14">
        <v>18</v>
      </c>
      <c r="AG14">
        <v>28</v>
      </c>
      <c r="AH14">
        <v>38</v>
      </c>
      <c r="AI14">
        <v>26</v>
      </c>
      <c r="AJ14">
        <v>26</v>
      </c>
      <c r="AK14">
        <v>20</v>
      </c>
      <c r="AL14">
        <v>11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20</v>
      </c>
      <c r="BB14">
        <v>28</v>
      </c>
      <c r="BC14">
        <v>26</v>
      </c>
      <c r="BD14">
        <v>24</v>
      </c>
      <c r="BE14">
        <v>30</v>
      </c>
      <c r="BF14">
        <v>35</v>
      </c>
      <c r="BG14">
        <v>24</v>
      </c>
      <c r="BH14">
        <v>14</v>
      </c>
      <c r="BI14">
        <v>5</v>
      </c>
      <c r="BJ14">
        <v>0</v>
      </c>
      <c r="BK14">
        <v>18</v>
      </c>
      <c r="BL14">
        <v>57</v>
      </c>
      <c r="BM14">
        <v>52</v>
      </c>
      <c r="BN14">
        <v>60</v>
      </c>
      <c r="BO14">
        <v>55</v>
      </c>
      <c r="BP14">
        <v>31</v>
      </c>
      <c r="BQ14">
        <v>53</v>
      </c>
      <c r="BR14">
        <v>55</v>
      </c>
      <c r="BS14">
        <v>36</v>
      </c>
      <c r="BT14">
        <v>26</v>
      </c>
      <c r="BU14">
        <v>35</v>
      </c>
    </row>
    <row r="15" spans="1:73" x14ac:dyDescent="0.35">
      <c r="A15" s="1">
        <v>14</v>
      </c>
      <c r="B15">
        <v>0</v>
      </c>
      <c r="C15">
        <v>0</v>
      </c>
      <c r="D15">
        <v>0</v>
      </c>
      <c r="E15">
        <v>14</v>
      </c>
      <c r="F15">
        <v>16</v>
      </c>
      <c r="G15">
        <v>24</v>
      </c>
      <c r="H15" s="2">
        <v>27</v>
      </c>
      <c r="I15">
        <v>9</v>
      </c>
      <c r="J15">
        <v>10</v>
      </c>
      <c r="K15">
        <v>30</v>
      </c>
      <c r="L15">
        <v>15</v>
      </c>
      <c r="M15">
        <v>4</v>
      </c>
      <c r="N15">
        <v>19</v>
      </c>
      <c r="O15">
        <v>51</v>
      </c>
      <c r="P15">
        <v>60</v>
      </c>
      <c r="Q15">
        <v>60</v>
      </c>
      <c r="R15">
        <v>59</v>
      </c>
      <c r="S15">
        <v>59</v>
      </c>
      <c r="T15">
        <v>60</v>
      </c>
      <c r="U15">
        <v>58</v>
      </c>
      <c r="V15">
        <v>55</v>
      </c>
      <c r="W15">
        <v>27</v>
      </c>
      <c r="X15">
        <v>30</v>
      </c>
      <c r="Y15">
        <v>8</v>
      </c>
      <c r="Z15">
        <v>25</v>
      </c>
      <c r="AA15">
        <v>0</v>
      </c>
      <c r="AB15">
        <v>0</v>
      </c>
      <c r="AC15">
        <v>7</v>
      </c>
      <c r="AD15">
        <v>0</v>
      </c>
      <c r="AE15">
        <v>12</v>
      </c>
      <c r="AF15">
        <v>9</v>
      </c>
      <c r="AG15">
        <v>13</v>
      </c>
      <c r="AH15">
        <v>19</v>
      </c>
      <c r="AI15">
        <v>26</v>
      </c>
      <c r="AJ15">
        <v>29</v>
      </c>
      <c r="AK15">
        <v>1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4</v>
      </c>
      <c r="AY15">
        <v>30</v>
      </c>
      <c r="AZ15">
        <v>51</v>
      </c>
      <c r="BA15">
        <v>57</v>
      </c>
      <c r="BB15">
        <v>56</v>
      </c>
      <c r="BC15">
        <v>58</v>
      </c>
      <c r="BD15">
        <v>57</v>
      </c>
      <c r="BE15">
        <v>50</v>
      </c>
      <c r="BF15">
        <v>54</v>
      </c>
      <c r="BG15">
        <v>32</v>
      </c>
      <c r="BH15">
        <v>17</v>
      </c>
      <c r="BI15">
        <v>0</v>
      </c>
      <c r="BJ15">
        <v>29</v>
      </c>
      <c r="BK15">
        <v>60</v>
      </c>
      <c r="BL15">
        <v>60</v>
      </c>
      <c r="BM15">
        <v>60</v>
      </c>
      <c r="BN15">
        <v>60</v>
      </c>
      <c r="BO15">
        <v>60</v>
      </c>
      <c r="BP15">
        <v>60</v>
      </c>
      <c r="BQ15">
        <v>60</v>
      </c>
      <c r="BR15">
        <v>60</v>
      </c>
      <c r="BS15">
        <v>54</v>
      </c>
      <c r="BT15">
        <v>56</v>
      </c>
      <c r="BU15">
        <v>58</v>
      </c>
    </row>
    <row r="16" spans="1:73" x14ac:dyDescent="0.35">
      <c r="A16" s="1">
        <v>15</v>
      </c>
      <c r="B16">
        <v>14</v>
      </c>
      <c r="C16">
        <v>0</v>
      </c>
      <c r="D16">
        <v>0</v>
      </c>
      <c r="E16">
        <v>0</v>
      </c>
      <c r="F16">
        <v>0</v>
      </c>
      <c r="G16">
        <v>6</v>
      </c>
      <c r="H16" s="2">
        <v>14</v>
      </c>
      <c r="I16">
        <v>45</v>
      </c>
      <c r="J16">
        <v>25</v>
      </c>
      <c r="K16">
        <v>20</v>
      </c>
      <c r="L16">
        <v>3</v>
      </c>
      <c r="M16">
        <v>2</v>
      </c>
      <c r="N16">
        <v>9</v>
      </c>
      <c r="O16">
        <v>54</v>
      </c>
      <c r="P16">
        <v>60</v>
      </c>
      <c r="Q16">
        <v>60</v>
      </c>
      <c r="R16">
        <v>60</v>
      </c>
      <c r="S16">
        <v>60</v>
      </c>
      <c r="T16">
        <v>60</v>
      </c>
      <c r="U16">
        <v>51</v>
      </c>
      <c r="V16">
        <v>60</v>
      </c>
      <c r="W16">
        <v>60</v>
      </c>
      <c r="X16">
        <v>60</v>
      </c>
      <c r="Y16">
        <v>14</v>
      </c>
      <c r="Z16">
        <v>2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5</v>
      </c>
      <c r="AZ16">
        <v>13</v>
      </c>
      <c r="BA16">
        <v>24</v>
      </c>
      <c r="BB16">
        <v>57</v>
      </c>
      <c r="BC16">
        <v>41</v>
      </c>
      <c r="BD16">
        <v>38</v>
      </c>
      <c r="BE16">
        <v>41</v>
      </c>
      <c r="BF16">
        <v>51</v>
      </c>
      <c r="BG16">
        <v>27</v>
      </c>
      <c r="BH16">
        <v>5</v>
      </c>
      <c r="BI16">
        <v>0</v>
      </c>
      <c r="BJ16">
        <v>0</v>
      </c>
      <c r="BK16">
        <v>17</v>
      </c>
      <c r="BL16">
        <v>60</v>
      </c>
      <c r="BM16">
        <v>60</v>
      </c>
      <c r="BN16">
        <v>60</v>
      </c>
      <c r="BO16">
        <v>60</v>
      </c>
      <c r="BP16">
        <v>60</v>
      </c>
      <c r="BQ16">
        <v>60</v>
      </c>
      <c r="BR16">
        <v>58</v>
      </c>
      <c r="BS16">
        <v>60</v>
      </c>
      <c r="BT16">
        <v>4</v>
      </c>
      <c r="BU16">
        <v>43</v>
      </c>
    </row>
    <row r="17" spans="1:73" x14ac:dyDescent="0.35">
      <c r="A17" s="1">
        <v>16</v>
      </c>
      <c r="B17">
        <v>51</v>
      </c>
      <c r="C17">
        <v>59</v>
      </c>
      <c r="D17">
        <v>53</v>
      </c>
      <c r="E17">
        <v>45</v>
      </c>
      <c r="F17">
        <v>45</v>
      </c>
      <c r="G17">
        <v>57</v>
      </c>
      <c r="H17" s="2">
        <v>55</v>
      </c>
      <c r="I17">
        <v>37</v>
      </c>
      <c r="J17">
        <v>32</v>
      </c>
      <c r="K17">
        <v>23</v>
      </c>
      <c r="L17">
        <v>0</v>
      </c>
      <c r="M17">
        <v>0</v>
      </c>
      <c r="N17">
        <v>25</v>
      </c>
      <c r="O17">
        <v>46</v>
      </c>
      <c r="P17">
        <v>60</v>
      </c>
      <c r="Q17">
        <v>60</v>
      </c>
      <c r="R17">
        <v>58</v>
      </c>
      <c r="S17">
        <v>57</v>
      </c>
      <c r="T17">
        <v>54</v>
      </c>
      <c r="U17">
        <v>42</v>
      </c>
      <c r="V17">
        <v>60</v>
      </c>
      <c r="W17">
        <v>60</v>
      </c>
      <c r="X17">
        <v>60</v>
      </c>
      <c r="Y17">
        <v>60</v>
      </c>
      <c r="Z17">
        <v>45</v>
      </c>
      <c r="AA17">
        <v>23</v>
      </c>
      <c r="AB17">
        <v>22</v>
      </c>
      <c r="AC17">
        <v>6</v>
      </c>
      <c r="AD17">
        <v>30</v>
      </c>
      <c r="AE17">
        <v>36</v>
      </c>
      <c r="AF17">
        <v>20</v>
      </c>
      <c r="AG17">
        <v>24</v>
      </c>
      <c r="AH17">
        <v>24</v>
      </c>
      <c r="AI17">
        <v>33</v>
      </c>
      <c r="AJ17" s="3">
        <v>5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>
        <v>27</v>
      </c>
      <c r="AY17">
        <v>60</v>
      </c>
      <c r="AZ17">
        <v>60</v>
      </c>
      <c r="BA17">
        <v>54</v>
      </c>
      <c r="BB17">
        <v>35</v>
      </c>
      <c r="BC17">
        <v>17</v>
      </c>
      <c r="BD17">
        <v>33</v>
      </c>
      <c r="BE17">
        <v>30</v>
      </c>
      <c r="BF17">
        <v>41</v>
      </c>
      <c r="BG17">
        <v>16</v>
      </c>
      <c r="BH17">
        <v>7</v>
      </c>
      <c r="BI17">
        <v>30</v>
      </c>
      <c r="BJ17">
        <v>17</v>
      </c>
      <c r="BK17">
        <v>51</v>
      </c>
      <c r="BL17">
        <v>54</v>
      </c>
      <c r="BM17">
        <v>60</v>
      </c>
      <c r="BN17">
        <v>60</v>
      </c>
      <c r="BO17">
        <v>52</v>
      </c>
      <c r="BP17">
        <v>60</v>
      </c>
      <c r="BQ17">
        <v>49</v>
      </c>
      <c r="BR17">
        <v>58</v>
      </c>
      <c r="BS17">
        <v>56</v>
      </c>
      <c r="BT17">
        <v>60</v>
      </c>
      <c r="BU17">
        <v>5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A2D38-59FF-4745-B2C8-784971402D27}">
  <dimension ref="A1:AV17"/>
  <sheetViews>
    <sheetView workbookViewId="0">
      <selection sqref="A1:AV17"/>
    </sheetView>
  </sheetViews>
  <sheetFormatPr defaultRowHeight="14.5" x14ac:dyDescent="0.35"/>
  <sheetData>
    <row r="1" spans="1:48" x14ac:dyDescent="0.35">
      <c r="A1">
        <v>1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1</v>
      </c>
      <c r="Z1">
        <v>2</v>
      </c>
      <c r="AA1">
        <v>3</v>
      </c>
      <c r="AB1">
        <v>4</v>
      </c>
      <c r="AC1">
        <v>5</v>
      </c>
      <c r="AD1">
        <v>6</v>
      </c>
      <c r="AE1">
        <v>7</v>
      </c>
      <c r="AF1">
        <v>8</v>
      </c>
      <c r="AG1">
        <v>9</v>
      </c>
      <c r="AH1">
        <v>10</v>
      </c>
      <c r="AI1">
        <v>11</v>
      </c>
      <c r="AJ1">
        <v>12</v>
      </c>
      <c r="AK1">
        <v>13</v>
      </c>
      <c r="AL1">
        <v>14</v>
      </c>
      <c r="AM1">
        <v>15</v>
      </c>
      <c r="AN1">
        <v>16</v>
      </c>
      <c r="AO1">
        <v>17</v>
      </c>
      <c r="AP1">
        <v>18</v>
      </c>
      <c r="AQ1">
        <v>19</v>
      </c>
      <c r="AR1">
        <v>20</v>
      </c>
      <c r="AS1">
        <v>21</v>
      </c>
      <c r="AT1">
        <v>22</v>
      </c>
      <c r="AU1">
        <v>23</v>
      </c>
      <c r="AV1">
        <v>24</v>
      </c>
    </row>
    <row r="2" spans="1:48" x14ac:dyDescent="0.35">
      <c r="A2">
        <v>0</v>
      </c>
      <c r="B2">
        <v>0</v>
      </c>
      <c r="C2">
        <v>0</v>
      </c>
      <c r="D2">
        <v>0</v>
      </c>
      <c r="E2">
        <v>0</v>
      </c>
      <c r="F2">
        <v>-5</v>
      </c>
      <c r="G2">
        <v>-5</v>
      </c>
      <c r="H2">
        <v>-19</v>
      </c>
      <c r="I2">
        <v>-29</v>
      </c>
      <c r="J2">
        <v>-29</v>
      </c>
      <c r="K2">
        <v>-29</v>
      </c>
      <c r="L2">
        <v>-29</v>
      </c>
      <c r="M2">
        <v>-29</v>
      </c>
      <c r="N2">
        <v>-62</v>
      </c>
      <c r="O2">
        <v>-121</v>
      </c>
      <c r="P2">
        <v>-178</v>
      </c>
      <c r="Q2">
        <v>-233</v>
      </c>
      <c r="R2">
        <v>-290</v>
      </c>
      <c r="S2">
        <v>-339</v>
      </c>
      <c r="T2">
        <v>-396</v>
      </c>
      <c r="U2">
        <v>-452</v>
      </c>
      <c r="V2">
        <v>-494</v>
      </c>
      <c r="W2">
        <v>-522</v>
      </c>
      <c r="X2">
        <v>-554</v>
      </c>
      <c r="Y2">
        <v>-554</v>
      </c>
      <c r="Z2">
        <v>-554</v>
      </c>
      <c r="AA2">
        <v>-520</v>
      </c>
      <c r="AB2">
        <v>-504</v>
      </c>
      <c r="AC2">
        <v>-478</v>
      </c>
      <c r="AD2">
        <v>-476</v>
      </c>
      <c r="AE2">
        <v>-462</v>
      </c>
      <c r="AF2">
        <v>-476</v>
      </c>
      <c r="AG2">
        <v>-476</v>
      </c>
      <c r="AH2">
        <v>-476</v>
      </c>
      <c r="AI2">
        <v>-464</v>
      </c>
      <c r="AJ2">
        <v>-447</v>
      </c>
      <c r="AK2">
        <v>-435</v>
      </c>
      <c r="AL2">
        <v>-409</v>
      </c>
      <c r="AM2">
        <v>-408</v>
      </c>
      <c r="AN2">
        <v>-405</v>
      </c>
      <c r="AO2">
        <v>-400</v>
      </c>
      <c r="AP2">
        <v>-397</v>
      </c>
      <c r="AQ2">
        <v>-386</v>
      </c>
      <c r="AR2">
        <v>-383</v>
      </c>
      <c r="AS2">
        <v>-380</v>
      </c>
      <c r="AT2">
        <v>-367</v>
      </c>
      <c r="AU2">
        <v>-366</v>
      </c>
      <c r="AV2">
        <v>-348</v>
      </c>
    </row>
    <row r="3" spans="1:48" x14ac:dyDescent="0.35">
      <c r="A3">
        <v>6</v>
      </c>
      <c r="B3">
        <v>6</v>
      </c>
      <c r="C3">
        <v>6</v>
      </c>
      <c r="D3">
        <v>11</v>
      </c>
      <c r="E3">
        <v>11</v>
      </c>
      <c r="F3">
        <v>6</v>
      </c>
      <c r="G3">
        <v>13</v>
      </c>
      <c r="H3">
        <v>5</v>
      </c>
      <c r="I3">
        <v>3</v>
      </c>
      <c r="J3">
        <v>-7</v>
      </c>
      <c r="K3">
        <v>25</v>
      </c>
      <c r="L3">
        <v>35</v>
      </c>
      <c r="M3">
        <v>46</v>
      </c>
      <c r="N3">
        <v>23</v>
      </c>
      <c r="O3">
        <v>-35</v>
      </c>
      <c r="P3">
        <v>-88</v>
      </c>
      <c r="Q3">
        <v>-141</v>
      </c>
      <c r="R3">
        <v>-159</v>
      </c>
      <c r="S3">
        <v>-183</v>
      </c>
      <c r="T3">
        <v>-237</v>
      </c>
      <c r="U3">
        <v>-246</v>
      </c>
      <c r="V3">
        <v>-275</v>
      </c>
      <c r="W3">
        <v>-284</v>
      </c>
      <c r="X3">
        <v>-306</v>
      </c>
      <c r="Y3">
        <v>-294</v>
      </c>
      <c r="Z3">
        <v>-247</v>
      </c>
      <c r="AA3">
        <v>-232</v>
      </c>
      <c r="AB3">
        <v>-219</v>
      </c>
      <c r="AC3">
        <v>-211</v>
      </c>
      <c r="AD3">
        <v>-192</v>
      </c>
      <c r="AE3">
        <v>-161</v>
      </c>
      <c r="AF3">
        <v>-143</v>
      </c>
      <c r="AG3">
        <v>-109</v>
      </c>
      <c r="AH3">
        <v>-95</v>
      </c>
      <c r="AI3">
        <v>-90</v>
      </c>
      <c r="AJ3">
        <v>-84</v>
      </c>
      <c r="AK3">
        <v>-78</v>
      </c>
      <c r="AL3">
        <v>-41</v>
      </c>
      <c r="AM3">
        <v>-39</v>
      </c>
      <c r="AN3">
        <v>-32</v>
      </c>
      <c r="AO3">
        <v>-25</v>
      </c>
      <c r="AP3">
        <v>17</v>
      </c>
      <c r="AQ3">
        <v>53</v>
      </c>
      <c r="AR3">
        <v>59</v>
      </c>
      <c r="AS3">
        <v>110</v>
      </c>
      <c r="AT3">
        <v>118</v>
      </c>
      <c r="AU3">
        <v>114</v>
      </c>
      <c r="AV3">
        <v>109</v>
      </c>
    </row>
    <row r="4" spans="1:48" x14ac:dyDescent="0.35">
      <c r="A4">
        <v>8</v>
      </c>
      <c r="B4">
        <v>8</v>
      </c>
      <c r="C4">
        <v>8</v>
      </c>
      <c r="D4">
        <v>3</v>
      </c>
      <c r="E4">
        <v>3</v>
      </c>
      <c r="F4">
        <v>-27</v>
      </c>
      <c r="G4">
        <v>-73</v>
      </c>
      <c r="H4">
        <v>-90</v>
      </c>
      <c r="I4">
        <v>-79</v>
      </c>
      <c r="J4">
        <v>-97</v>
      </c>
      <c r="K4">
        <v>-114</v>
      </c>
      <c r="L4">
        <v>-114</v>
      </c>
      <c r="M4">
        <v>-114</v>
      </c>
      <c r="N4">
        <v>-161</v>
      </c>
      <c r="O4">
        <v>-221</v>
      </c>
      <c r="P4">
        <v>-281</v>
      </c>
      <c r="Q4">
        <v>-341</v>
      </c>
      <c r="R4">
        <v>-401</v>
      </c>
      <c r="S4">
        <v>-461</v>
      </c>
      <c r="T4">
        <v>-521</v>
      </c>
      <c r="U4">
        <v>-581</v>
      </c>
      <c r="V4">
        <v>-641</v>
      </c>
      <c r="W4">
        <v>-701</v>
      </c>
      <c r="X4">
        <v>-761</v>
      </c>
      <c r="Y4">
        <v>-785</v>
      </c>
      <c r="Z4">
        <v>-785</v>
      </c>
      <c r="AA4">
        <v>-785</v>
      </c>
      <c r="AB4">
        <v>-785</v>
      </c>
      <c r="AC4">
        <v>-789</v>
      </c>
      <c r="AD4">
        <v>-817</v>
      </c>
      <c r="AE4">
        <v>-841</v>
      </c>
      <c r="AF4">
        <v>-803</v>
      </c>
      <c r="AG4">
        <v>-785</v>
      </c>
      <c r="AH4">
        <v>-803</v>
      </c>
      <c r="AI4">
        <v>-820</v>
      </c>
      <c r="AJ4">
        <v>-820</v>
      </c>
      <c r="AK4">
        <v>-807</v>
      </c>
      <c r="AL4">
        <v>-795</v>
      </c>
      <c r="AM4">
        <v>-795</v>
      </c>
      <c r="AN4">
        <v>-795</v>
      </c>
      <c r="AO4">
        <v>-795</v>
      </c>
      <c r="AP4">
        <v>-795</v>
      </c>
      <c r="AQ4">
        <v>-795</v>
      </c>
      <c r="AR4">
        <v>-795</v>
      </c>
      <c r="AS4">
        <v>-795</v>
      </c>
      <c r="AT4">
        <v>-795</v>
      </c>
      <c r="AU4">
        <v>-795</v>
      </c>
      <c r="AV4">
        <v>-795</v>
      </c>
    </row>
    <row r="5" spans="1:48" x14ac:dyDescent="0.35">
      <c r="A5">
        <v>9</v>
      </c>
      <c r="B5">
        <v>-1</v>
      </c>
      <c r="C5">
        <v>-33</v>
      </c>
      <c r="D5">
        <v>-69</v>
      </c>
      <c r="E5">
        <v>-112</v>
      </c>
      <c r="F5">
        <v>-154</v>
      </c>
      <c r="G5">
        <v>-199</v>
      </c>
      <c r="H5">
        <v>-244</v>
      </c>
      <c r="I5">
        <v>-295</v>
      </c>
      <c r="J5">
        <v>-335</v>
      </c>
      <c r="K5">
        <v>-379</v>
      </c>
      <c r="L5">
        <v>-395</v>
      </c>
      <c r="M5">
        <v>-406</v>
      </c>
      <c r="N5">
        <v>-426</v>
      </c>
      <c r="O5">
        <v>-481</v>
      </c>
      <c r="P5">
        <v>-526</v>
      </c>
      <c r="Q5">
        <v>-575</v>
      </c>
      <c r="R5">
        <v>-635</v>
      </c>
      <c r="S5">
        <v>-689</v>
      </c>
      <c r="T5">
        <v>-731</v>
      </c>
      <c r="U5">
        <v>-791</v>
      </c>
      <c r="V5">
        <v>-851</v>
      </c>
      <c r="W5">
        <v>-911</v>
      </c>
      <c r="X5">
        <v>-971</v>
      </c>
      <c r="Y5">
        <v>-960</v>
      </c>
      <c r="Z5">
        <v>-928</v>
      </c>
      <c r="AA5">
        <v>-915</v>
      </c>
      <c r="AB5">
        <v>-898</v>
      </c>
      <c r="AC5">
        <v>-891</v>
      </c>
      <c r="AD5">
        <v>-884</v>
      </c>
      <c r="AE5">
        <v>-884</v>
      </c>
      <c r="AF5">
        <v>-884</v>
      </c>
      <c r="AG5">
        <v>-875</v>
      </c>
      <c r="AH5">
        <v>-881</v>
      </c>
      <c r="AI5">
        <v>-931</v>
      </c>
      <c r="AJ5">
        <v>-941</v>
      </c>
      <c r="AK5">
        <v>-941</v>
      </c>
      <c r="AL5">
        <v>-919</v>
      </c>
      <c r="AM5">
        <v>-932</v>
      </c>
      <c r="AN5">
        <v>-917</v>
      </c>
      <c r="AO5">
        <v>-915</v>
      </c>
      <c r="AP5">
        <v>-969</v>
      </c>
      <c r="AQ5">
        <v>-963</v>
      </c>
      <c r="AR5">
        <v>-945</v>
      </c>
      <c r="AS5">
        <v>-966</v>
      </c>
      <c r="AT5">
        <v>-993</v>
      </c>
      <c r="AU5">
        <v>-993</v>
      </c>
      <c r="AV5">
        <v>-1015</v>
      </c>
    </row>
    <row r="6" spans="1:48" x14ac:dyDescent="0.35">
      <c r="A6">
        <v>-11</v>
      </c>
      <c r="B6">
        <v>-11</v>
      </c>
      <c r="C6">
        <v>-11</v>
      </c>
      <c r="D6">
        <v>-11</v>
      </c>
      <c r="E6">
        <v>-27</v>
      </c>
      <c r="F6">
        <v>-45</v>
      </c>
      <c r="G6">
        <v>-68</v>
      </c>
      <c r="H6">
        <v>-86</v>
      </c>
      <c r="I6">
        <v>-111</v>
      </c>
      <c r="J6">
        <v>-133</v>
      </c>
      <c r="K6">
        <v>-141</v>
      </c>
      <c r="L6">
        <v>-150</v>
      </c>
      <c r="M6">
        <v>-150</v>
      </c>
      <c r="N6">
        <v>-190</v>
      </c>
      <c r="O6">
        <v>-224</v>
      </c>
      <c r="P6">
        <v>-255</v>
      </c>
      <c r="Q6">
        <v>-310</v>
      </c>
      <c r="R6">
        <v>-365</v>
      </c>
      <c r="S6">
        <v>-420</v>
      </c>
      <c r="T6">
        <v>-479</v>
      </c>
      <c r="U6">
        <v>-531</v>
      </c>
      <c r="V6">
        <v>-570</v>
      </c>
      <c r="W6">
        <v>-605</v>
      </c>
      <c r="X6">
        <v>-638</v>
      </c>
      <c r="Y6">
        <v>-657</v>
      </c>
      <c r="Z6">
        <v>-657</v>
      </c>
      <c r="AA6">
        <v>-657</v>
      </c>
      <c r="AB6">
        <v>-644</v>
      </c>
      <c r="AC6">
        <v>-648</v>
      </c>
      <c r="AD6">
        <v>-646</v>
      </c>
      <c r="AE6">
        <v>-640</v>
      </c>
      <c r="AF6">
        <v>-624</v>
      </c>
      <c r="AG6">
        <v>-614</v>
      </c>
      <c r="AH6">
        <v>-606</v>
      </c>
      <c r="AI6">
        <v>-604</v>
      </c>
      <c r="AJ6">
        <v>-613</v>
      </c>
      <c r="AK6">
        <v>-613</v>
      </c>
      <c r="AL6">
        <v>-621</v>
      </c>
      <c r="AM6">
        <v>-596</v>
      </c>
      <c r="AN6">
        <v>-575</v>
      </c>
      <c r="AO6">
        <v>-570</v>
      </c>
      <c r="AP6">
        <v>-571</v>
      </c>
      <c r="AQ6">
        <v>-601</v>
      </c>
      <c r="AR6">
        <v>-600</v>
      </c>
      <c r="AS6">
        <v>-607</v>
      </c>
      <c r="AT6">
        <v>-588</v>
      </c>
      <c r="AU6">
        <v>-605</v>
      </c>
      <c r="AV6">
        <v>-600</v>
      </c>
    </row>
    <row r="7" spans="1:48" x14ac:dyDescent="0.35">
      <c r="A7">
        <v>7</v>
      </c>
      <c r="B7">
        <v>7</v>
      </c>
      <c r="C7">
        <v>7</v>
      </c>
      <c r="D7">
        <v>2</v>
      </c>
      <c r="E7">
        <v>-24</v>
      </c>
      <c r="F7">
        <v>-40</v>
      </c>
      <c r="G7">
        <v>-62</v>
      </c>
      <c r="H7">
        <v>-81</v>
      </c>
      <c r="I7">
        <v>-91</v>
      </c>
      <c r="J7">
        <v>-91</v>
      </c>
      <c r="K7">
        <v>-91</v>
      </c>
      <c r="L7">
        <v>-91</v>
      </c>
      <c r="M7">
        <v>-91</v>
      </c>
      <c r="N7">
        <v>-106</v>
      </c>
      <c r="O7">
        <v>-159</v>
      </c>
      <c r="P7">
        <v>-218</v>
      </c>
      <c r="Q7">
        <v>-276</v>
      </c>
      <c r="R7">
        <v>-334</v>
      </c>
      <c r="S7">
        <v>-394</v>
      </c>
      <c r="T7">
        <v>-453</v>
      </c>
      <c r="U7">
        <v>-512</v>
      </c>
      <c r="V7">
        <v>-571</v>
      </c>
      <c r="W7">
        <v>-629</v>
      </c>
      <c r="X7">
        <v>-688</v>
      </c>
      <c r="Y7">
        <v>-707</v>
      </c>
      <c r="Z7">
        <v>-707</v>
      </c>
      <c r="AA7">
        <v>-707</v>
      </c>
      <c r="AB7">
        <v>-707</v>
      </c>
      <c r="AC7">
        <v>-692</v>
      </c>
      <c r="AD7">
        <v>-650</v>
      </c>
      <c r="AE7">
        <v>-618</v>
      </c>
      <c r="AF7">
        <v>-580</v>
      </c>
      <c r="AG7">
        <v>-572</v>
      </c>
      <c r="AH7">
        <v>-572</v>
      </c>
      <c r="AI7">
        <v>-572</v>
      </c>
      <c r="AJ7">
        <v>-572</v>
      </c>
      <c r="AK7">
        <v>-571</v>
      </c>
      <c r="AL7">
        <v>-534</v>
      </c>
      <c r="AM7">
        <v>-527</v>
      </c>
      <c r="AN7">
        <v>-526</v>
      </c>
      <c r="AO7">
        <v>-524</v>
      </c>
      <c r="AP7">
        <v>-522</v>
      </c>
      <c r="AQ7">
        <v>-522</v>
      </c>
      <c r="AR7">
        <v>-521</v>
      </c>
      <c r="AS7">
        <v>-520</v>
      </c>
      <c r="AT7">
        <v>-519</v>
      </c>
      <c r="AU7">
        <v>-517</v>
      </c>
      <c r="AV7">
        <v>-533</v>
      </c>
    </row>
    <row r="8" spans="1:48" x14ac:dyDescent="0.35">
      <c r="A8">
        <v>12</v>
      </c>
      <c r="B8">
        <v>12</v>
      </c>
      <c r="C8">
        <v>12</v>
      </c>
      <c r="D8">
        <v>22</v>
      </c>
      <c r="E8">
        <v>29</v>
      </c>
      <c r="F8">
        <v>-3</v>
      </c>
      <c r="G8">
        <v>-39</v>
      </c>
      <c r="H8">
        <v>-97</v>
      </c>
      <c r="I8">
        <v>-128</v>
      </c>
      <c r="J8">
        <v>-165</v>
      </c>
      <c r="K8">
        <v>-160</v>
      </c>
      <c r="L8">
        <v>-155</v>
      </c>
      <c r="M8">
        <v>-155</v>
      </c>
      <c r="N8">
        <v>-175</v>
      </c>
      <c r="O8">
        <v>-231</v>
      </c>
      <c r="P8">
        <v>-291</v>
      </c>
      <c r="Q8">
        <v>-341</v>
      </c>
      <c r="R8">
        <v>-401</v>
      </c>
      <c r="S8">
        <v>-461</v>
      </c>
      <c r="T8">
        <v>-520</v>
      </c>
      <c r="U8">
        <v>-580</v>
      </c>
      <c r="V8">
        <v>-602</v>
      </c>
      <c r="W8">
        <v>-638</v>
      </c>
      <c r="X8">
        <v>-665</v>
      </c>
      <c r="Y8">
        <v>-660</v>
      </c>
      <c r="Z8">
        <v>-650</v>
      </c>
      <c r="AA8">
        <v>-632</v>
      </c>
      <c r="AB8">
        <v>-627</v>
      </c>
      <c r="AC8">
        <v>-606</v>
      </c>
      <c r="AD8">
        <v>-598</v>
      </c>
      <c r="AE8">
        <v>-593</v>
      </c>
      <c r="AF8">
        <v>-610</v>
      </c>
      <c r="AG8">
        <v>-615</v>
      </c>
      <c r="AH8">
        <v>-636</v>
      </c>
      <c r="AI8">
        <v>-615</v>
      </c>
      <c r="AJ8">
        <v>-608</v>
      </c>
      <c r="AK8">
        <v>-606</v>
      </c>
      <c r="AL8">
        <v>-569</v>
      </c>
      <c r="AM8">
        <v>-565</v>
      </c>
      <c r="AN8">
        <v>-565</v>
      </c>
      <c r="AO8">
        <v>-557</v>
      </c>
      <c r="AP8">
        <v>-558</v>
      </c>
      <c r="AQ8">
        <v>-562</v>
      </c>
      <c r="AR8">
        <v>-567</v>
      </c>
      <c r="AS8">
        <v>-574</v>
      </c>
      <c r="AT8">
        <v>-560</v>
      </c>
      <c r="AU8">
        <v>-571</v>
      </c>
      <c r="AV8">
        <v>-582</v>
      </c>
    </row>
    <row r="9" spans="1:48" x14ac:dyDescent="0.35">
      <c r="A9">
        <v>-7</v>
      </c>
      <c r="B9">
        <v>-7</v>
      </c>
      <c r="C9">
        <v>-7</v>
      </c>
      <c r="D9">
        <v>-13</v>
      </c>
      <c r="E9">
        <v>1</v>
      </c>
      <c r="F9">
        <v>25</v>
      </c>
      <c r="G9">
        <v>35</v>
      </c>
      <c r="H9">
        <v>43</v>
      </c>
      <c r="I9">
        <v>63</v>
      </c>
      <c r="J9">
        <v>90</v>
      </c>
      <c r="K9">
        <v>122</v>
      </c>
      <c r="L9">
        <v>122</v>
      </c>
      <c r="M9">
        <v>122</v>
      </c>
      <c r="N9">
        <v>101</v>
      </c>
      <c r="O9">
        <v>67</v>
      </c>
      <c r="P9">
        <v>22</v>
      </c>
      <c r="Q9">
        <v>-28</v>
      </c>
      <c r="R9">
        <v>-80</v>
      </c>
      <c r="S9">
        <v>-135</v>
      </c>
      <c r="T9">
        <v>-187</v>
      </c>
      <c r="U9">
        <v>-239</v>
      </c>
      <c r="V9">
        <v>-295</v>
      </c>
      <c r="W9">
        <v>-347</v>
      </c>
      <c r="X9">
        <v>-407</v>
      </c>
      <c r="Y9">
        <v>-406</v>
      </c>
      <c r="Z9">
        <v>-352</v>
      </c>
      <c r="AA9">
        <v>-293</v>
      </c>
      <c r="AB9">
        <v>-248</v>
      </c>
      <c r="AC9">
        <v>-192</v>
      </c>
      <c r="AD9">
        <v>-135</v>
      </c>
      <c r="AE9">
        <v>-106</v>
      </c>
      <c r="AF9">
        <v>-79</v>
      </c>
      <c r="AG9">
        <v>-24</v>
      </c>
      <c r="AH9">
        <v>-5</v>
      </c>
      <c r="AI9">
        <v>5</v>
      </c>
      <c r="AJ9">
        <v>10</v>
      </c>
      <c r="AK9">
        <v>10</v>
      </c>
      <c r="AL9">
        <v>16</v>
      </c>
      <c r="AM9">
        <v>39</v>
      </c>
      <c r="AN9">
        <v>45</v>
      </c>
      <c r="AO9">
        <v>53</v>
      </c>
      <c r="AP9">
        <v>59</v>
      </c>
      <c r="AQ9">
        <v>60</v>
      </c>
      <c r="AR9">
        <v>68</v>
      </c>
      <c r="AS9">
        <v>65</v>
      </c>
      <c r="AT9">
        <v>64</v>
      </c>
      <c r="AU9">
        <v>72</v>
      </c>
      <c r="AV9">
        <v>67</v>
      </c>
    </row>
    <row r="10" spans="1:48" x14ac:dyDescent="0.35">
      <c r="A10">
        <v>0</v>
      </c>
      <c r="B10">
        <v>0</v>
      </c>
      <c r="C10">
        <v>0</v>
      </c>
      <c r="D10">
        <v>5</v>
      </c>
      <c r="E10">
        <v>5</v>
      </c>
      <c r="F10">
        <v>5</v>
      </c>
      <c r="G10">
        <v>3</v>
      </c>
      <c r="H10">
        <v>-24</v>
      </c>
      <c r="I10">
        <v>-40</v>
      </c>
      <c r="J10">
        <v>-51</v>
      </c>
      <c r="K10">
        <v>-51</v>
      </c>
      <c r="L10">
        <v>-45</v>
      </c>
      <c r="M10">
        <v>-46</v>
      </c>
      <c r="N10">
        <v>-56</v>
      </c>
      <c r="O10">
        <v>-62</v>
      </c>
      <c r="P10">
        <v>-75</v>
      </c>
      <c r="Q10">
        <v>-115</v>
      </c>
      <c r="R10">
        <v>-170</v>
      </c>
      <c r="S10">
        <v>-223</v>
      </c>
      <c r="T10">
        <v>-273</v>
      </c>
      <c r="U10">
        <v>-300</v>
      </c>
      <c r="V10">
        <v>-323</v>
      </c>
      <c r="W10">
        <v>-330</v>
      </c>
      <c r="X10">
        <v>-363</v>
      </c>
      <c r="Y10">
        <v>-363</v>
      </c>
      <c r="Z10">
        <v>-363</v>
      </c>
      <c r="AA10">
        <v>-358</v>
      </c>
      <c r="AB10">
        <v>-348</v>
      </c>
      <c r="AC10">
        <v>-348</v>
      </c>
      <c r="AD10">
        <v>-336</v>
      </c>
      <c r="AE10">
        <v>-343</v>
      </c>
      <c r="AF10">
        <v>-376</v>
      </c>
      <c r="AG10">
        <v>-367</v>
      </c>
      <c r="AH10">
        <v>-373</v>
      </c>
      <c r="AI10">
        <v>-368</v>
      </c>
      <c r="AJ10">
        <v>-368</v>
      </c>
      <c r="AK10">
        <v>-369</v>
      </c>
      <c r="AL10">
        <v>-324</v>
      </c>
      <c r="AM10">
        <v>-275</v>
      </c>
      <c r="AN10">
        <v>-228</v>
      </c>
      <c r="AO10">
        <v>-210</v>
      </c>
      <c r="AP10">
        <v>-213</v>
      </c>
      <c r="AQ10">
        <v>-211</v>
      </c>
      <c r="AR10">
        <v>-205</v>
      </c>
      <c r="AS10">
        <v>-195</v>
      </c>
      <c r="AT10">
        <v>-218</v>
      </c>
      <c r="AU10">
        <v>-189</v>
      </c>
      <c r="AV10">
        <v>-200</v>
      </c>
    </row>
    <row r="11" spans="1:48" x14ac:dyDescent="0.35">
      <c r="A11">
        <v>17</v>
      </c>
      <c r="B11">
        <v>17</v>
      </c>
      <c r="C11">
        <v>17</v>
      </c>
      <c r="D11">
        <v>17</v>
      </c>
      <c r="E11">
        <v>7</v>
      </c>
      <c r="F11">
        <v>-10</v>
      </c>
      <c r="G11">
        <v>-26</v>
      </c>
      <c r="H11">
        <v>-45</v>
      </c>
      <c r="I11">
        <v>-61</v>
      </c>
      <c r="J11">
        <v>-81</v>
      </c>
      <c r="K11">
        <v>-81</v>
      </c>
      <c r="L11">
        <v>-81</v>
      </c>
      <c r="M11">
        <v>-81</v>
      </c>
      <c r="N11">
        <v>-93</v>
      </c>
      <c r="O11">
        <v>-146</v>
      </c>
      <c r="P11">
        <v>-203</v>
      </c>
      <c r="Q11">
        <v>-261</v>
      </c>
      <c r="R11">
        <v>-321</v>
      </c>
      <c r="S11">
        <v>-381</v>
      </c>
      <c r="T11">
        <v>-440</v>
      </c>
      <c r="U11">
        <v>-500</v>
      </c>
      <c r="V11">
        <v>-558</v>
      </c>
      <c r="W11">
        <v>-618</v>
      </c>
      <c r="X11">
        <v>-669</v>
      </c>
      <c r="Y11">
        <v>-669</v>
      </c>
      <c r="Z11">
        <v>-663</v>
      </c>
      <c r="AA11">
        <v>-663</v>
      </c>
      <c r="AB11">
        <v>-663</v>
      </c>
      <c r="AC11">
        <v>-663</v>
      </c>
      <c r="AD11">
        <v>-656</v>
      </c>
      <c r="AE11">
        <v>-631</v>
      </c>
      <c r="AF11">
        <v>-619</v>
      </c>
      <c r="AG11">
        <v>-599</v>
      </c>
      <c r="AH11">
        <v>-602</v>
      </c>
      <c r="AI11">
        <v>-592</v>
      </c>
      <c r="AJ11">
        <v>-592</v>
      </c>
      <c r="AK11">
        <v>-587</v>
      </c>
      <c r="AL11">
        <v>-562</v>
      </c>
      <c r="AM11">
        <v>-558</v>
      </c>
      <c r="AN11">
        <v>-556</v>
      </c>
      <c r="AO11">
        <v>-554</v>
      </c>
      <c r="AP11">
        <v>-555</v>
      </c>
      <c r="AQ11">
        <v>-555</v>
      </c>
      <c r="AR11">
        <v>-554</v>
      </c>
      <c r="AS11">
        <v>-554</v>
      </c>
      <c r="AT11">
        <v>-556</v>
      </c>
      <c r="AU11">
        <v>-579</v>
      </c>
      <c r="AV11">
        <v>-570</v>
      </c>
    </row>
    <row r="12" spans="1:48" x14ac:dyDescent="0.35">
      <c r="A12">
        <v>1</v>
      </c>
      <c r="B12">
        <v>-4</v>
      </c>
      <c r="C12">
        <v>4</v>
      </c>
      <c r="D12">
        <v>32</v>
      </c>
      <c r="E12">
        <v>92</v>
      </c>
      <c r="F12">
        <v>140</v>
      </c>
      <c r="G12">
        <v>187</v>
      </c>
      <c r="H12">
        <v>227</v>
      </c>
      <c r="I12">
        <v>271</v>
      </c>
      <c r="J12">
        <v>323</v>
      </c>
      <c r="K12">
        <v>383</v>
      </c>
      <c r="L12">
        <v>443</v>
      </c>
      <c r="M12">
        <v>473</v>
      </c>
      <c r="N12">
        <v>468</v>
      </c>
      <c r="O12">
        <v>416</v>
      </c>
      <c r="P12">
        <v>357</v>
      </c>
      <c r="Q12">
        <v>299</v>
      </c>
      <c r="R12">
        <v>240</v>
      </c>
      <c r="S12">
        <v>180</v>
      </c>
      <c r="T12">
        <v>124</v>
      </c>
      <c r="U12">
        <v>64</v>
      </c>
      <c r="V12">
        <v>4</v>
      </c>
      <c r="W12">
        <v>-7</v>
      </c>
      <c r="X12">
        <v>-65</v>
      </c>
      <c r="Y12">
        <v>-50</v>
      </c>
      <c r="Z12">
        <v>5</v>
      </c>
      <c r="AA12">
        <v>61</v>
      </c>
      <c r="AB12">
        <v>104</v>
      </c>
      <c r="AC12">
        <v>106</v>
      </c>
      <c r="AD12">
        <v>102</v>
      </c>
      <c r="AE12">
        <v>126</v>
      </c>
      <c r="AF12">
        <v>158</v>
      </c>
      <c r="AG12">
        <v>142</v>
      </c>
      <c r="AH12">
        <v>139</v>
      </c>
      <c r="AI12">
        <v>146</v>
      </c>
      <c r="AJ12">
        <v>146</v>
      </c>
      <c r="AK12">
        <v>146</v>
      </c>
      <c r="AL12">
        <v>176</v>
      </c>
      <c r="AM12">
        <v>184</v>
      </c>
      <c r="AN12">
        <v>184</v>
      </c>
      <c r="AO12">
        <v>186</v>
      </c>
      <c r="AP12">
        <v>186</v>
      </c>
      <c r="AQ12">
        <v>186</v>
      </c>
      <c r="AR12">
        <v>190</v>
      </c>
      <c r="AS12">
        <v>189</v>
      </c>
      <c r="AT12">
        <v>189</v>
      </c>
      <c r="AU12">
        <v>205</v>
      </c>
      <c r="AV12">
        <v>189</v>
      </c>
    </row>
    <row r="13" spans="1:48" x14ac:dyDescent="0.35">
      <c r="A13">
        <v>5</v>
      </c>
      <c r="B13">
        <v>27</v>
      </c>
      <c r="C13">
        <v>24</v>
      </c>
      <c r="D13">
        <v>1</v>
      </c>
      <c r="E13">
        <v>-37</v>
      </c>
      <c r="F13">
        <v>-50</v>
      </c>
      <c r="G13">
        <v>-35</v>
      </c>
      <c r="H13">
        <v>-38</v>
      </c>
      <c r="I13">
        <v>-43</v>
      </c>
      <c r="J13">
        <v>-29</v>
      </c>
      <c r="K13">
        <v>-16</v>
      </c>
      <c r="L13">
        <v>-17</v>
      </c>
      <c r="M13">
        <v>-11</v>
      </c>
      <c r="N13">
        <v>-21</v>
      </c>
      <c r="O13">
        <v>-62</v>
      </c>
      <c r="P13">
        <v>-118</v>
      </c>
      <c r="Q13">
        <v>-125</v>
      </c>
      <c r="R13">
        <v>-170</v>
      </c>
      <c r="S13">
        <v>-210</v>
      </c>
      <c r="T13">
        <v>-236</v>
      </c>
      <c r="U13">
        <v>-288</v>
      </c>
      <c r="V13">
        <v>-326</v>
      </c>
      <c r="W13">
        <v>-339</v>
      </c>
      <c r="X13">
        <v>-358</v>
      </c>
      <c r="Y13">
        <v>-342</v>
      </c>
      <c r="Z13">
        <v>-292</v>
      </c>
      <c r="AA13">
        <v>-285</v>
      </c>
      <c r="AB13">
        <v>-272</v>
      </c>
      <c r="AC13">
        <v>-266</v>
      </c>
      <c r="AD13">
        <v>-250</v>
      </c>
      <c r="AE13">
        <v>-222</v>
      </c>
      <c r="AF13">
        <v>-204</v>
      </c>
      <c r="AG13">
        <v>-190</v>
      </c>
      <c r="AH13">
        <v>-183</v>
      </c>
      <c r="AI13">
        <v>-184</v>
      </c>
      <c r="AJ13">
        <v>-189</v>
      </c>
      <c r="AK13">
        <v>-189</v>
      </c>
      <c r="AL13">
        <v>-186</v>
      </c>
      <c r="AM13">
        <v>-176</v>
      </c>
      <c r="AN13">
        <v>-174</v>
      </c>
      <c r="AO13">
        <v>-121</v>
      </c>
      <c r="AP13">
        <v>-106</v>
      </c>
      <c r="AQ13">
        <v>-89</v>
      </c>
      <c r="AR13">
        <v>-55</v>
      </c>
      <c r="AS13">
        <v>-47</v>
      </c>
      <c r="AT13">
        <v>-39</v>
      </c>
      <c r="AU13">
        <v>-20</v>
      </c>
      <c r="AV13">
        <v>-9</v>
      </c>
    </row>
    <row r="14" spans="1:48" x14ac:dyDescent="0.35">
      <c r="A14">
        <v>-7</v>
      </c>
      <c r="B14">
        <v>10</v>
      </c>
      <c r="C14">
        <v>16</v>
      </c>
      <c r="D14">
        <v>-22</v>
      </c>
      <c r="E14">
        <v>-55</v>
      </c>
      <c r="F14">
        <v>-44</v>
      </c>
      <c r="G14">
        <v>-37</v>
      </c>
      <c r="H14">
        <v>-46</v>
      </c>
      <c r="I14">
        <v>-38</v>
      </c>
      <c r="J14">
        <v>-33</v>
      </c>
      <c r="K14">
        <v>-26</v>
      </c>
      <c r="L14">
        <v>-6</v>
      </c>
      <c r="M14">
        <v>5</v>
      </c>
      <c r="N14">
        <v>-9</v>
      </c>
      <c r="O14">
        <v>-46</v>
      </c>
      <c r="P14">
        <v>-103</v>
      </c>
      <c r="Q14">
        <v>-149</v>
      </c>
      <c r="R14">
        <v>-201</v>
      </c>
      <c r="S14">
        <v>-260</v>
      </c>
      <c r="T14">
        <v>-310</v>
      </c>
      <c r="U14">
        <v>-364</v>
      </c>
      <c r="V14">
        <v>-415</v>
      </c>
      <c r="W14">
        <v>-464</v>
      </c>
      <c r="X14">
        <v>-497</v>
      </c>
      <c r="Y14">
        <v>-504</v>
      </c>
      <c r="Z14">
        <v>-504</v>
      </c>
      <c r="AA14">
        <v>-510</v>
      </c>
      <c r="AB14">
        <v>-528</v>
      </c>
      <c r="AC14">
        <v>-533</v>
      </c>
      <c r="AD14">
        <v>-514</v>
      </c>
      <c r="AE14">
        <v>-501</v>
      </c>
      <c r="AF14">
        <v>-508</v>
      </c>
      <c r="AG14">
        <v>-503</v>
      </c>
      <c r="AH14">
        <v>-500</v>
      </c>
      <c r="AI14">
        <v>-505</v>
      </c>
      <c r="AJ14">
        <v>-500</v>
      </c>
      <c r="AK14">
        <v>-500</v>
      </c>
      <c r="AL14">
        <v>-496</v>
      </c>
      <c r="AM14">
        <v>-476</v>
      </c>
      <c r="AN14">
        <v>-481</v>
      </c>
      <c r="AO14">
        <v>-467</v>
      </c>
      <c r="AP14">
        <v>-464</v>
      </c>
      <c r="AQ14">
        <v>-492</v>
      </c>
      <c r="AR14">
        <v>-489</v>
      </c>
      <c r="AS14">
        <v>-488</v>
      </c>
      <c r="AT14">
        <v>-503</v>
      </c>
      <c r="AU14">
        <v>-526</v>
      </c>
      <c r="AV14">
        <v>-524</v>
      </c>
    </row>
    <row r="15" spans="1:48" x14ac:dyDescent="0.35">
      <c r="A15">
        <v>25</v>
      </c>
      <c r="B15">
        <v>25</v>
      </c>
      <c r="C15">
        <v>25</v>
      </c>
      <c r="D15">
        <v>18</v>
      </c>
      <c r="E15">
        <v>2</v>
      </c>
      <c r="F15">
        <v>-10</v>
      </c>
      <c r="G15">
        <v>-28</v>
      </c>
      <c r="H15">
        <v>-24</v>
      </c>
      <c r="I15">
        <v>-15</v>
      </c>
      <c r="J15">
        <v>-19</v>
      </c>
      <c r="K15">
        <v>-5</v>
      </c>
      <c r="L15">
        <v>1</v>
      </c>
      <c r="M15">
        <v>-18</v>
      </c>
      <c r="N15">
        <v>-69</v>
      </c>
      <c r="O15">
        <v>-129</v>
      </c>
      <c r="P15">
        <v>-189</v>
      </c>
      <c r="Q15">
        <v>-248</v>
      </c>
      <c r="R15">
        <v>-307</v>
      </c>
      <c r="S15">
        <v>-367</v>
      </c>
      <c r="T15">
        <v>-425</v>
      </c>
      <c r="U15">
        <v>-480</v>
      </c>
      <c r="V15">
        <v>-507</v>
      </c>
      <c r="W15">
        <v>-537</v>
      </c>
      <c r="X15">
        <v>-545</v>
      </c>
      <c r="Y15">
        <v>-531</v>
      </c>
      <c r="Z15">
        <v>-501</v>
      </c>
      <c r="AA15">
        <v>-450</v>
      </c>
      <c r="AB15">
        <v>-407</v>
      </c>
      <c r="AC15">
        <v>-367</v>
      </c>
      <c r="AD15">
        <v>-333</v>
      </c>
      <c r="AE15">
        <v>-303</v>
      </c>
      <c r="AF15">
        <v>-262</v>
      </c>
      <c r="AG15">
        <v>-218</v>
      </c>
      <c r="AH15">
        <v>-216</v>
      </c>
      <c r="AI15">
        <v>-214</v>
      </c>
      <c r="AJ15">
        <v>-218</v>
      </c>
      <c r="AK15">
        <v>-208</v>
      </c>
      <c r="AL15">
        <v>-199</v>
      </c>
      <c r="AM15">
        <v>-199</v>
      </c>
      <c r="AN15">
        <v>-199</v>
      </c>
      <c r="AO15">
        <v>-198</v>
      </c>
      <c r="AP15">
        <v>-197</v>
      </c>
      <c r="AQ15">
        <v>-197</v>
      </c>
      <c r="AR15">
        <v>-195</v>
      </c>
      <c r="AS15">
        <v>-190</v>
      </c>
      <c r="AT15">
        <v>-163</v>
      </c>
      <c r="AU15">
        <v>-137</v>
      </c>
      <c r="AV15">
        <v>-87</v>
      </c>
    </row>
    <row r="16" spans="1:48" x14ac:dyDescent="0.35">
      <c r="A16">
        <v>6</v>
      </c>
      <c r="B16">
        <v>6</v>
      </c>
      <c r="C16">
        <v>6</v>
      </c>
      <c r="D16">
        <v>6</v>
      </c>
      <c r="E16">
        <v>6</v>
      </c>
      <c r="F16">
        <v>0</v>
      </c>
      <c r="G16">
        <v>-14</v>
      </c>
      <c r="H16">
        <v>-59</v>
      </c>
      <c r="I16">
        <v>-84</v>
      </c>
      <c r="J16">
        <v>-104</v>
      </c>
      <c r="K16">
        <v>-107</v>
      </c>
      <c r="L16">
        <v>-109</v>
      </c>
      <c r="M16">
        <v>-118</v>
      </c>
      <c r="N16">
        <v>-172</v>
      </c>
      <c r="O16">
        <v>-232</v>
      </c>
      <c r="P16">
        <v>-292</v>
      </c>
      <c r="Q16">
        <v>-352</v>
      </c>
      <c r="R16">
        <v>-412</v>
      </c>
      <c r="S16">
        <v>-472</v>
      </c>
      <c r="T16">
        <v>-523</v>
      </c>
      <c r="U16">
        <v>-583</v>
      </c>
      <c r="V16">
        <v>-643</v>
      </c>
      <c r="W16">
        <v>-703</v>
      </c>
      <c r="X16">
        <v>-717</v>
      </c>
      <c r="Y16">
        <v>-731</v>
      </c>
      <c r="Z16">
        <v>-726</v>
      </c>
      <c r="AA16">
        <v>-713</v>
      </c>
      <c r="AB16">
        <v>-689</v>
      </c>
      <c r="AC16">
        <v>-632</v>
      </c>
      <c r="AD16">
        <v>-597</v>
      </c>
      <c r="AE16">
        <v>-573</v>
      </c>
      <c r="AF16">
        <v>-577</v>
      </c>
      <c r="AG16">
        <v>-551</v>
      </c>
      <c r="AH16">
        <v>-544</v>
      </c>
      <c r="AI16">
        <v>-542</v>
      </c>
      <c r="AJ16">
        <v>-544</v>
      </c>
      <c r="AK16">
        <v>-553</v>
      </c>
      <c r="AL16">
        <v>-590</v>
      </c>
      <c r="AM16">
        <v>-590</v>
      </c>
      <c r="AN16">
        <v>-590</v>
      </c>
      <c r="AO16">
        <v>-590</v>
      </c>
      <c r="AP16">
        <v>-590</v>
      </c>
      <c r="AQ16">
        <v>-590</v>
      </c>
      <c r="AR16">
        <v>-581</v>
      </c>
      <c r="AS16">
        <v>-583</v>
      </c>
      <c r="AT16">
        <v>-583</v>
      </c>
      <c r="AU16">
        <v>-639</v>
      </c>
      <c r="AV16">
        <v>-610</v>
      </c>
    </row>
    <row r="17" spans="1:48" x14ac:dyDescent="0.35">
      <c r="A17">
        <v>-6</v>
      </c>
      <c r="B17">
        <v>-42</v>
      </c>
      <c r="C17">
        <v>-73</v>
      </c>
      <c r="D17">
        <v>-112</v>
      </c>
      <c r="E17">
        <v>-127</v>
      </c>
      <c r="F17">
        <v>-148</v>
      </c>
      <c r="G17">
        <v>-183</v>
      </c>
      <c r="H17">
        <v>-196</v>
      </c>
      <c r="I17">
        <v>-204</v>
      </c>
      <c r="J17">
        <v>-194</v>
      </c>
      <c r="K17">
        <v>-189</v>
      </c>
      <c r="L17">
        <v>-189</v>
      </c>
      <c r="M17">
        <v>-214</v>
      </c>
      <c r="N17">
        <v>-260</v>
      </c>
      <c r="O17">
        <v>-320</v>
      </c>
      <c r="P17">
        <v>-380</v>
      </c>
      <c r="Q17">
        <v>-438</v>
      </c>
      <c r="R17">
        <v>-495</v>
      </c>
      <c r="S17">
        <v>-549</v>
      </c>
      <c r="T17">
        <v>-591</v>
      </c>
      <c r="U17">
        <v>-651</v>
      </c>
      <c r="V17">
        <v>-711</v>
      </c>
      <c r="W17">
        <v>-771</v>
      </c>
      <c r="X17">
        <v>-831</v>
      </c>
      <c r="Y17">
        <v>-855</v>
      </c>
      <c r="Z17">
        <v>-854</v>
      </c>
      <c r="AA17">
        <v>-847</v>
      </c>
      <c r="AB17">
        <v>-838</v>
      </c>
      <c r="AC17">
        <v>-848</v>
      </c>
      <c r="AD17">
        <v>-888</v>
      </c>
      <c r="AE17">
        <v>-910</v>
      </c>
      <c r="AF17">
        <v>-917</v>
      </c>
      <c r="AG17">
        <v>-908</v>
      </c>
      <c r="AH17">
        <v>-915</v>
      </c>
      <c r="AI17">
        <v>-908</v>
      </c>
      <c r="AJ17">
        <v>-878</v>
      </c>
      <c r="AK17">
        <v>-886</v>
      </c>
      <c r="AL17">
        <v>-881</v>
      </c>
      <c r="AM17">
        <v>-887</v>
      </c>
      <c r="AN17">
        <v>-887</v>
      </c>
      <c r="AO17">
        <v>-885</v>
      </c>
      <c r="AP17">
        <v>-890</v>
      </c>
      <c r="AQ17">
        <v>-884</v>
      </c>
      <c r="AR17">
        <v>-877</v>
      </c>
      <c r="AS17">
        <v>-879</v>
      </c>
      <c r="AT17">
        <v>-883</v>
      </c>
      <c r="AU17">
        <v>-883</v>
      </c>
      <c r="AV17">
        <v>-8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4a,b</vt:lpstr>
      <vt:lpstr>Figure 4c</vt:lpstr>
      <vt:lpstr>Figure 4d,e</vt:lpstr>
      <vt:lpstr>Figure 4f</vt:lpstr>
      <vt:lpstr>Figure 5a</vt:lpstr>
      <vt:lpstr>Figure 5b</vt:lpstr>
      <vt:lpstr>Figure 6a</vt:lpstr>
      <vt:lpstr>Figure 6b</vt:lpstr>
      <vt:lpstr>Figure 7a</vt:lpstr>
      <vt:lpstr>Figure 7b</vt:lpstr>
      <vt:lpstr>Figure 8a</vt:lpstr>
      <vt:lpstr>Figure 8b</vt:lpstr>
      <vt:lpstr>Figure 8c</vt:lpstr>
      <vt:lpstr>Figure 8d</vt:lpstr>
      <vt:lpstr>Figure 8e</vt:lpstr>
      <vt:lpstr>Figure 8f</vt:lpstr>
      <vt:lpstr>Figure 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p</dc:creator>
  <cp:lastModifiedBy>shawp</cp:lastModifiedBy>
  <dcterms:created xsi:type="dcterms:W3CDTF">2023-04-10T15:07:24Z</dcterms:created>
  <dcterms:modified xsi:type="dcterms:W3CDTF">2023-04-10T18:57:41Z</dcterms:modified>
</cp:coreProperties>
</file>